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aalmario/Documents/Labo/MS/4_Pauline_xp/V4_resub_2025/To_coauthors_241125/Sup_tabs/"/>
    </mc:Choice>
  </mc:AlternateContent>
  <xr:revisionPtr revIDLastSave="0" documentId="13_ncr:1_{20F0BAC7-CC01-2F42-A4A5-43BF99E35B71}" xr6:coauthVersionLast="47" xr6:coauthVersionMax="47" xr10:uidLastSave="{00000000-0000-0000-0000-000000000000}"/>
  <bookViews>
    <workbookView xWindow="0" yWindow="500" windowWidth="27480" windowHeight="17500" xr2:uid="{00000000-000D-0000-FFFF-FFFF00000000}"/>
  </bookViews>
  <sheets>
    <sheet name="info" sheetId="2" r:id="rId1"/>
    <sheet name="Tab. S5" sheetId="1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74" uniqueCount="362">
  <si>
    <t xml:space="preserve">Table S5. Taxonomy and Relative abundance of each OTU associated either to AM or Non-AM plants in each sample for each biome. An OTU can be present twice if it was enriched in AM or Non-AM plants in each biome. </t>
  </si>
  <si>
    <t>Kingdom</t>
  </si>
  <si>
    <t>Phylum</t>
  </si>
  <si>
    <t>Class</t>
  </si>
  <si>
    <t>Order</t>
  </si>
  <si>
    <t>Family</t>
  </si>
  <si>
    <t>Genus</t>
  </si>
  <si>
    <t>Species</t>
  </si>
  <si>
    <t>Average relative abundance</t>
  </si>
  <si>
    <t>Average relative abundance in AM</t>
  </si>
  <si>
    <t>Average relative abundance in non-AM</t>
  </si>
  <si>
    <t>Enrichment or depletion in the roots of Non-AM plants</t>
  </si>
  <si>
    <t>Average relative abundance in AM plants in respective biomes</t>
  </si>
  <si>
    <t>Average relative abundance in  non-AM plants in respective biomes</t>
  </si>
  <si>
    <t>Enrichment or depletion in the roots of Non-AM plants in respective biomes</t>
  </si>
  <si>
    <t>Associated with AM or Non-AM plants</t>
  </si>
  <si>
    <t>Otu000331</t>
  </si>
  <si>
    <t>k__Fungi</t>
  </si>
  <si>
    <t>p__Basidiomycota</t>
  </si>
  <si>
    <t>c__Agaricomycetes</t>
  </si>
  <si>
    <t>o__Corticiales</t>
  </si>
  <si>
    <t>f__Corticiaceae</t>
  </si>
  <si>
    <t>g__Laetisaria</t>
  </si>
  <si>
    <t>s__Laetisaria_sp</t>
  </si>
  <si>
    <t>Alpine</t>
  </si>
  <si>
    <t>AM</t>
  </si>
  <si>
    <t>Otu000107</t>
  </si>
  <si>
    <t>o__Cantharellales</t>
  </si>
  <si>
    <t>f__Ceratobasidiaceae</t>
  </si>
  <si>
    <t>g__Ceratobasidium</t>
  </si>
  <si>
    <t>s__Ceratobasidium_sp</t>
  </si>
  <si>
    <t>Otu000169</t>
  </si>
  <si>
    <t>p__Ascomycota</t>
  </si>
  <si>
    <t>c__Leotiomycetes</t>
  </si>
  <si>
    <t>o__Helotiales</t>
  </si>
  <si>
    <t>f__Helotiales_fam_Incertae_sedis</t>
  </si>
  <si>
    <t>g__Varicosporium</t>
  </si>
  <si>
    <t>s__Varicosporium_elodeae</t>
  </si>
  <si>
    <t>Otu000152</t>
  </si>
  <si>
    <t>c__Sordariomycetes</t>
  </si>
  <si>
    <t>o__Hypocreales</t>
  </si>
  <si>
    <t>f__Stachybotryaceae</t>
  </si>
  <si>
    <t>g__Stachybotryaceae_gen_Incertae_sedis</t>
  </si>
  <si>
    <t>s__Stachybotryaceae_sp</t>
  </si>
  <si>
    <t>Otu000729</t>
  </si>
  <si>
    <t>p__Glomeromycota</t>
  </si>
  <si>
    <t>c__Glomeromycetes</t>
  </si>
  <si>
    <t>o__Glomerales</t>
  </si>
  <si>
    <t>f__Claroideoglomeraceae</t>
  </si>
  <si>
    <t>g__Claroideoglomus</t>
  </si>
  <si>
    <t>s__Claroideoglomus_sp</t>
  </si>
  <si>
    <t>Otu000938</t>
  </si>
  <si>
    <t>f__Leotiaceae</t>
  </si>
  <si>
    <t>g__Gorgomyces</t>
  </si>
  <si>
    <t>s__Gorgomyces_sp</t>
  </si>
  <si>
    <t>Otu001224</t>
  </si>
  <si>
    <t>f__Glomeraceae</t>
  </si>
  <si>
    <t>f__Glomeraceae_unclassified</t>
  </si>
  <si>
    <t>Otu000408</t>
  </si>
  <si>
    <t>Otu000568</t>
  </si>
  <si>
    <t>f__Hyaloscyphaceae</t>
  </si>
  <si>
    <t>g__Albotricha</t>
  </si>
  <si>
    <t>s__Albotricha_sp</t>
  </si>
  <si>
    <t>Otu000286</t>
  </si>
  <si>
    <t>o__Trechisporales</t>
  </si>
  <si>
    <t>f__Trechisporales_fam_Incertae_sedis</t>
  </si>
  <si>
    <t>g__Trechisporales_gen_Incertae_sedis</t>
  </si>
  <si>
    <t>s__Trechisporales_sp</t>
  </si>
  <si>
    <t>Otu000536</t>
  </si>
  <si>
    <t>g__Rhizophagus</t>
  </si>
  <si>
    <t>s__Rhizophagus_intraradices</t>
  </si>
  <si>
    <t>Otu001411</t>
  </si>
  <si>
    <t>Otu000135</t>
  </si>
  <si>
    <t>o__Helotiales_unclassified</t>
  </si>
  <si>
    <t>Otu000227</t>
  </si>
  <si>
    <t>f__Lachnaceae</t>
  </si>
  <si>
    <t>g__Pezizellaster</t>
  </si>
  <si>
    <t>s__Pezizellaster_sp</t>
  </si>
  <si>
    <t>Otu000484</t>
  </si>
  <si>
    <t>g__Alatospora</t>
  </si>
  <si>
    <t>s__Alatospora_sp</t>
  </si>
  <si>
    <t>Otu001255</t>
  </si>
  <si>
    <t>f__Dermateaceae</t>
  </si>
  <si>
    <t>g__Trimmatostroma</t>
  </si>
  <si>
    <t>g__Trimmatostroma_unclassified</t>
  </si>
  <si>
    <t>Otu000500</t>
  </si>
  <si>
    <t>s__Trimmatostroma_sp</t>
  </si>
  <si>
    <t>Otu001170</t>
  </si>
  <si>
    <t>g__Rhizoglomus</t>
  </si>
  <si>
    <t>s__Rhizoglomus_vesiculiferum</t>
  </si>
  <si>
    <t>Otu000066</t>
  </si>
  <si>
    <t>o__Agaricales</t>
  </si>
  <si>
    <t>f__Mycenaceae</t>
  </si>
  <si>
    <t>g__Mycena</t>
  </si>
  <si>
    <t>s__Mycena_rebaudengoi</t>
  </si>
  <si>
    <t>Otu001158</t>
  </si>
  <si>
    <t>Otu000867</t>
  </si>
  <si>
    <t>f__Ploettnerulaceae</t>
  </si>
  <si>
    <t>f__Ploettnerulaceae_unclassified</t>
  </si>
  <si>
    <t>Otu000639</t>
  </si>
  <si>
    <t>Otu001179</t>
  </si>
  <si>
    <t>g__Alatospora_unclassified</t>
  </si>
  <si>
    <t>Otu000007</t>
  </si>
  <si>
    <t>f__Helotiales_fam_Incertae_sedis_unclassified</t>
  </si>
  <si>
    <t>Otu002171</t>
  </si>
  <si>
    <t>g__Pezoloma</t>
  </si>
  <si>
    <t>g__Pezoloma_unclassified</t>
  </si>
  <si>
    <t>Otu000115</t>
  </si>
  <si>
    <t>o__Xylariales</t>
  </si>
  <si>
    <t>f__Nothodactylariaceae</t>
  </si>
  <si>
    <t>g__Nothodactylaria</t>
  </si>
  <si>
    <t>s__Nothodactylaria_sp</t>
  </si>
  <si>
    <t>Otu001283</t>
  </si>
  <si>
    <t>s__Rhizophagus_sp</t>
  </si>
  <si>
    <t>Otu000904</t>
  </si>
  <si>
    <t>p__Mortierellomycota</t>
  </si>
  <si>
    <t>c__Mortierellomycetes</t>
  </si>
  <si>
    <t>o__Mortierellales</t>
  </si>
  <si>
    <t>f__Mortierellaceae</t>
  </si>
  <si>
    <t>g__Podila</t>
  </si>
  <si>
    <t>s__Podila_minutissima</t>
  </si>
  <si>
    <t>Otu000005</t>
  </si>
  <si>
    <t>g__Rhynchosporium</t>
  </si>
  <si>
    <t>s__Rhynchosporium_sp</t>
  </si>
  <si>
    <t>Otu001439</t>
  </si>
  <si>
    <t>Otu000089</t>
  </si>
  <si>
    <t>g__Hyaloscypha</t>
  </si>
  <si>
    <t>g__Hyaloscypha_unclassified</t>
  </si>
  <si>
    <t>Otu000087</t>
  </si>
  <si>
    <t>g__Leohumicola</t>
  </si>
  <si>
    <t>s__Leohumicola_minima</t>
  </si>
  <si>
    <t>Otu000201</t>
  </si>
  <si>
    <t>c__Dothideomycetes</t>
  </si>
  <si>
    <t>o__Pleosporales</t>
  </si>
  <si>
    <t>f__Melanommataceae</t>
  </si>
  <si>
    <t>g__Pleotrichocladium</t>
  </si>
  <si>
    <t>s__Pleotrichocladium_sp</t>
  </si>
  <si>
    <t>Non-AM</t>
  </si>
  <si>
    <t>Otu000202</t>
  </si>
  <si>
    <t>o__Pleosporales_unclassified</t>
  </si>
  <si>
    <t>Otu001703</t>
  </si>
  <si>
    <t>o__Thelebolales</t>
  </si>
  <si>
    <t>f__Pseudeurotiaceae</t>
  </si>
  <si>
    <t>g__Pseudogymnoascus</t>
  </si>
  <si>
    <t>s__Pseudogymnoascus_appendiculatus</t>
  </si>
  <si>
    <t>Otu000020</t>
  </si>
  <si>
    <t>f__Nectriaceae</t>
  </si>
  <si>
    <t>g__Fusarium</t>
  </si>
  <si>
    <t>g__Fusarium_unclassified</t>
  </si>
  <si>
    <t>Otu000476</t>
  </si>
  <si>
    <t>g__Neonectria</t>
  </si>
  <si>
    <t>s__Neonectria_major</t>
  </si>
  <si>
    <t>Otu001845</t>
  </si>
  <si>
    <t>o__Sordariales</t>
  </si>
  <si>
    <t>f__Sordariales_fam_Incertae_sedis</t>
  </si>
  <si>
    <t>g__Sordariales_gen_Incertae_sedis</t>
  </si>
  <si>
    <t>s__Sordariales_sp</t>
  </si>
  <si>
    <t>Otu000148</t>
  </si>
  <si>
    <t>g__Microscypha</t>
  </si>
  <si>
    <t>s__Microscypha_sp</t>
  </si>
  <si>
    <t>Otu000184</t>
  </si>
  <si>
    <t>p__Ascomycota_unclassified</t>
  </si>
  <si>
    <t>Otu000773</t>
  </si>
  <si>
    <t>g__Pseudogymnoascus_unclassified</t>
  </si>
  <si>
    <t>Otu000166</t>
  </si>
  <si>
    <t>c__Eurotiomycetes</t>
  </si>
  <si>
    <t>o__Chaetothyriales</t>
  </si>
  <si>
    <t>o__Chaetothyriales_unclassified</t>
  </si>
  <si>
    <t>Otu000088</t>
  </si>
  <si>
    <t>f__Phaeosphaeriaceae</t>
  </si>
  <si>
    <t>g__Paraphoma</t>
  </si>
  <si>
    <t>s__Paraphoma_radicina</t>
  </si>
  <si>
    <t>Otu000044</t>
  </si>
  <si>
    <t>Otu000586</t>
  </si>
  <si>
    <t>c__Agaricomycetes_unclassified</t>
  </si>
  <si>
    <t>Otu001435</t>
  </si>
  <si>
    <t>Otu000014</t>
  </si>
  <si>
    <t>Otu000158</t>
  </si>
  <si>
    <t>f__Lindgomycetaceae</t>
  </si>
  <si>
    <t>f__Lindgomycetaceae_unclassified</t>
  </si>
  <si>
    <t>Otu000045</t>
  </si>
  <si>
    <t>g__Lachnum</t>
  </si>
  <si>
    <t>g__Lachnum_unclassified</t>
  </si>
  <si>
    <t>Otu000761</t>
  </si>
  <si>
    <t>f__Nectriaceae_unclassified</t>
  </si>
  <si>
    <t>Otu000597</t>
  </si>
  <si>
    <t>Otu002251</t>
  </si>
  <si>
    <t>g__Hyalopeziza</t>
  </si>
  <si>
    <t>s__Hyalopeziza_sp</t>
  </si>
  <si>
    <t>Otu000451</t>
  </si>
  <si>
    <t>c__Pezizomycotina_cls_Incertae_sedis</t>
  </si>
  <si>
    <t>o__Pezizomycotina_ord_Incertae_sedis</t>
  </si>
  <si>
    <t>f__Pezizomycotina_fam_Incertae_sedis</t>
  </si>
  <si>
    <t>g__Triscelophorus</t>
  </si>
  <si>
    <t>s__Triscelophorus_sp</t>
  </si>
  <si>
    <t>Otu000120</t>
  </si>
  <si>
    <t>o__Minutisphaerales</t>
  </si>
  <si>
    <t>f__Minutisphaeraceae</t>
  </si>
  <si>
    <t>g__Minutisphaera</t>
  </si>
  <si>
    <t>s__Minutisphaera_sp</t>
  </si>
  <si>
    <t>Otu000532</t>
  </si>
  <si>
    <t>g__Thanatephorus</t>
  </si>
  <si>
    <t>s__Thanatephorus_cucumeris</t>
  </si>
  <si>
    <t>Otu000218</t>
  </si>
  <si>
    <t>f__Diatrypaceae</t>
  </si>
  <si>
    <t>g__Monosporascus</t>
  </si>
  <si>
    <t>s__Monosporascus_sp</t>
  </si>
  <si>
    <t>NA</t>
  </si>
  <si>
    <t>Otu000883</t>
  </si>
  <si>
    <t>o__Sebacinales</t>
  </si>
  <si>
    <t>f__Sebacinaceae</t>
  </si>
  <si>
    <t>g__Sebacina</t>
  </si>
  <si>
    <t>s__Sebacina_dimitica</t>
  </si>
  <si>
    <t>Otu000191</t>
  </si>
  <si>
    <t>c__Pezizomycetes</t>
  </si>
  <si>
    <t>o__Pezizales</t>
  </si>
  <si>
    <t>f__Pyronemataceae</t>
  </si>
  <si>
    <t>g__Lasiobolidium</t>
  </si>
  <si>
    <t>s__Lasiobolidium_coprophilum</t>
  </si>
  <si>
    <t>Lowland</t>
  </si>
  <si>
    <t>Otu001009</t>
  </si>
  <si>
    <t>s__Rhizophagus_irregularis</t>
  </si>
  <si>
    <t>Otu001326</t>
  </si>
  <si>
    <t>g__Funneliformis</t>
  </si>
  <si>
    <t>g__Funneliformis_unclassified</t>
  </si>
  <si>
    <t>Otu001177</t>
  </si>
  <si>
    <t>s__Funneliformis_mosseae</t>
  </si>
  <si>
    <t>Otu001773</t>
  </si>
  <si>
    <t>Otu000565</t>
  </si>
  <si>
    <t>Otu000874</t>
  </si>
  <si>
    <t>Otu000291</t>
  </si>
  <si>
    <t>o__Auriculariales</t>
  </si>
  <si>
    <t>f__Auriculariales_fam_Incertae_sedis</t>
  </si>
  <si>
    <t>g__Oliveonia</t>
  </si>
  <si>
    <t>s__Oliveonia_sp</t>
  </si>
  <si>
    <t>Otu000613</t>
  </si>
  <si>
    <t>Otu000984</t>
  </si>
  <si>
    <t>Otu001294</t>
  </si>
  <si>
    <t>g__Flagellospora</t>
  </si>
  <si>
    <t>s__Flagellospora_sp</t>
  </si>
  <si>
    <t>Otu000632</t>
  </si>
  <si>
    <t>Otu002060</t>
  </si>
  <si>
    <t>g__Claroideoglomus_unclassified</t>
  </si>
  <si>
    <t>Otu000952</t>
  </si>
  <si>
    <t>g__Dominikia</t>
  </si>
  <si>
    <t>g__Dominikia_unclassified</t>
  </si>
  <si>
    <t>Otu001474</t>
  </si>
  <si>
    <t>c__Sordariomycetes_unclassified</t>
  </si>
  <si>
    <t>Otu000039</t>
  </si>
  <si>
    <t>f__Mycenastraceae</t>
  </si>
  <si>
    <t>g__Mycenastrum</t>
  </si>
  <si>
    <t>s__Mycenastrum_sp</t>
  </si>
  <si>
    <t>Otu000660</t>
  </si>
  <si>
    <t>f__Cyphellophoraceae</t>
  </si>
  <si>
    <t>g__Cyphellophora</t>
  </si>
  <si>
    <t>s__Cyphellophora_vermispora</t>
  </si>
  <si>
    <t>Otu001049</t>
  </si>
  <si>
    <t>f__Clavicipitaceae</t>
  </si>
  <si>
    <t>g__Marquandomyces</t>
  </si>
  <si>
    <t>s__Marquandomyces_marquandii</t>
  </si>
  <si>
    <t>Otu000748</t>
  </si>
  <si>
    <t>f__Hypocreales_fam_Incertae_sedis</t>
  </si>
  <si>
    <t>g__Sesquicillium</t>
  </si>
  <si>
    <t>s__Sesquicillium_sp</t>
  </si>
  <si>
    <t>Otu000361</t>
  </si>
  <si>
    <t>f__Arthopyreniaceae</t>
  </si>
  <si>
    <t>g__Arthopyrenia</t>
  </si>
  <si>
    <t>s__Arthopyrenia_sp</t>
  </si>
  <si>
    <t>Otu001226</t>
  </si>
  <si>
    <t>c__Tremellomycetes</t>
  </si>
  <si>
    <t>o__Tremellales</t>
  </si>
  <si>
    <t>f__Bulleribasidiaceae</t>
  </si>
  <si>
    <t>g__Dioszegia</t>
  </si>
  <si>
    <t>s__Dioszegia_aurantiaca</t>
  </si>
  <si>
    <t>Otu000455</t>
  </si>
  <si>
    <t>g__Parastagonospora</t>
  </si>
  <si>
    <t>s__Parastagonospora_sp</t>
  </si>
  <si>
    <t>Otu001389</t>
  </si>
  <si>
    <t>f__Phaeosphaeriaceae_unclassified</t>
  </si>
  <si>
    <t>Otu001074</t>
  </si>
  <si>
    <t>f__Pleosporaceae</t>
  </si>
  <si>
    <t>g__Alternaria</t>
  </si>
  <si>
    <t>g__Alternaria_unclassified</t>
  </si>
  <si>
    <t>Otu000709</t>
  </si>
  <si>
    <t>g__Linnemannia</t>
  </si>
  <si>
    <t>s__Linnemannia_sp</t>
  </si>
  <si>
    <t>Otu000010</t>
  </si>
  <si>
    <t>o__Capnodiales</t>
  </si>
  <si>
    <t>f__Cladosporiaceae</t>
  </si>
  <si>
    <t>g__Cladosporium</t>
  </si>
  <si>
    <t>s__Cladosporium_pseudocladosporioides</t>
  </si>
  <si>
    <t>Otu000140</t>
  </si>
  <si>
    <t>Otu000496</t>
  </si>
  <si>
    <t>g__Metacordyceps</t>
  </si>
  <si>
    <t>s__Metacordyceps_sp</t>
  </si>
  <si>
    <t>Otu000018</t>
  </si>
  <si>
    <t>Otu000258</t>
  </si>
  <si>
    <t>f__Bionectriaceae</t>
  </si>
  <si>
    <t>f__Bionectriaceae_unclassified</t>
  </si>
  <si>
    <t>Otu000460</t>
  </si>
  <si>
    <t>g__Metarhizium</t>
  </si>
  <si>
    <t>g__Metarhizium_unclassified</t>
  </si>
  <si>
    <t>Otu001047</t>
  </si>
  <si>
    <t>o__Filobasidiales</t>
  </si>
  <si>
    <t>f__Filobasidiaceae</t>
  </si>
  <si>
    <t>g__Filobasidium</t>
  </si>
  <si>
    <t>s__Filobasidium_stepposum</t>
  </si>
  <si>
    <t>Otu000831</t>
  </si>
  <si>
    <t>c__Orbiliomycetes</t>
  </si>
  <si>
    <t>o__Orbiliales</t>
  </si>
  <si>
    <t>f__Orbiliaceae</t>
  </si>
  <si>
    <t>g__Dactylaria</t>
  </si>
  <si>
    <t>s__Dactylaria_dimorphospora</t>
  </si>
  <si>
    <t>Otu000622</t>
  </si>
  <si>
    <t>g__Staphylotrichum</t>
  </si>
  <si>
    <t>s__Staphylotrichum_coccosporum</t>
  </si>
  <si>
    <t>Otu000203</t>
  </si>
  <si>
    <t>f__Ophiocordycipitaceae</t>
  </si>
  <si>
    <t>g__Purpureocillium</t>
  </si>
  <si>
    <t>s__Purpureocillium_sodanum</t>
  </si>
  <si>
    <t>Otu000049</t>
  </si>
  <si>
    <t>f__Cucurbitariaceae</t>
  </si>
  <si>
    <t>g__Pyrenochaetopsis</t>
  </si>
  <si>
    <t>s__Pyrenochaetopsis_leptospora</t>
  </si>
  <si>
    <t>Otu000220</t>
  </si>
  <si>
    <t>g__Vishniacozyma</t>
  </si>
  <si>
    <t>s__Vishniacozyma_victoriae</t>
  </si>
  <si>
    <t>Otu000895</t>
  </si>
  <si>
    <t>g__Bionectria</t>
  </si>
  <si>
    <t>s__Bionectria_rossmaniae</t>
  </si>
  <si>
    <t>Otu000076</t>
  </si>
  <si>
    <t>f__Sebacinales_fam_Incertae_sedis</t>
  </si>
  <si>
    <t>g__Sebacinales_gen_Incertae_sedis</t>
  </si>
  <si>
    <t>s__Sebacinales_sp</t>
  </si>
  <si>
    <t>Otu000654</t>
  </si>
  <si>
    <t>g__Cistella</t>
  </si>
  <si>
    <t>s__Cistella_albidolutea</t>
  </si>
  <si>
    <t>Otu000796</t>
  </si>
  <si>
    <t>f__Serendipitaceae</t>
  </si>
  <si>
    <t>g__Serendipita</t>
  </si>
  <si>
    <t>s__Serendipita_sp</t>
  </si>
  <si>
    <t>Otu001077</t>
  </si>
  <si>
    <t>f__Didymellaceae</t>
  </si>
  <si>
    <t>f__Didymellaceae_unclassified</t>
  </si>
  <si>
    <t>Otu000200</t>
  </si>
  <si>
    <t>k__Fungi_unclassified</t>
  </si>
  <si>
    <t>Otu000213</t>
  </si>
  <si>
    <t>Otu000254</t>
  </si>
  <si>
    <t>a. OTUs present across multiple datasets are highlighted in red.</t>
  </si>
  <si>
    <t>b. Mean decrease in accuracy for each OTU across 50 iterations of the random forest classifier.</t>
  </si>
  <si>
    <t>c. Standard deviation of the mean decrease in accuracy for each OTU across the 50 random forest iterations.</t>
  </si>
  <si>
    <t>Alpine/Lowland</t>
  </si>
  <si>
    <t>d. db-RDA axis-1 scores for each OTU, indicating preferential association with either AM or non-AM plants.</t>
  </si>
  <si>
    <t>e. P-values from Wilcoxon tests assessing differential abundance between AM and non-AM plants within each biome.</t>
  </si>
  <si>
    <t>f. Biome in which each analysis was conducted.</t>
  </si>
  <si>
    <r>
      <t>Fungal OTU</t>
    </r>
    <r>
      <rPr>
        <vertAlign val="subscript"/>
        <sz val="11"/>
        <color theme="1"/>
        <rFont val="Calibri"/>
        <family val="2"/>
        <scheme val="minor"/>
      </rPr>
      <t>a</t>
    </r>
  </si>
  <si>
    <r>
      <t>mean MDA</t>
    </r>
    <r>
      <rPr>
        <vertAlign val="subscript"/>
        <sz val="11"/>
        <color theme="1"/>
        <rFont val="Calibri"/>
        <family val="2"/>
        <scheme val="minor"/>
      </rPr>
      <t>b</t>
    </r>
  </si>
  <si>
    <r>
      <t>sd MDA</t>
    </r>
    <r>
      <rPr>
        <vertAlign val="subscript"/>
        <sz val="11"/>
        <color theme="1"/>
        <rFont val="Calibri"/>
        <family val="2"/>
        <scheme val="minor"/>
      </rPr>
      <t>c</t>
    </r>
  </si>
  <si>
    <r>
      <t>CAP1 axis score</t>
    </r>
    <r>
      <rPr>
        <vertAlign val="subscript"/>
        <sz val="11"/>
        <color theme="1"/>
        <rFont val="Calibri"/>
        <family val="2"/>
        <scheme val="minor"/>
      </rPr>
      <t>d</t>
    </r>
  </si>
  <si>
    <r>
      <t>P-value</t>
    </r>
    <r>
      <rPr>
        <vertAlign val="subscript"/>
        <sz val="11"/>
        <color theme="1"/>
        <rFont val="Calibri"/>
        <family val="2"/>
        <scheme val="minor"/>
      </rPr>
      <t>e</t>
    </r>
  </si>
  <si>
    <r>
      <t>Biome</t>
    </r>
    <r>
      <rPr>
        <vertAlign val="subscript"/>
        <sz val="11"/>
        <color theme="1"/>
        <rFont val="Calibri"/>
        <family val="2"/>
        <scheme val="minor"/>
      </rPr>
      <t>f</t>
    </r>
  </si>
  <si>
    <r>
      <t xml:space="preserve">Table S5. Taxonomy and log10 (relative abundance +1) of each OTU associated either to AM or non-AM plants in each sample for each biome. An OTU can be present twice if it was enriched in AM or non-AM plants in each biome. </t>
    </r>
    <r>
      <rPr>
        <b/>
        <sz val="11"/>
        <color theme="1"/>
        <rFont val="Arial"/>
        <family val="2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0000"/>
      <name val="Helvetica Neue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11" fontId="0" fillId="0" borderId="0" xfId="0" applyNumberFormat="1"/>
    <xf numFmtId="0" fontId="0" fillId="0" borderId="11" xfId="0" applyBorder="1"/>
    <xf numFmtId="0" fontId="0" fillId="0" borderId="12" xfId="0" applyBorder="1"/>
    <xf numFmtId="11" fontId="0" fillId="0" borderId="12" xfId="0" applyNumberFormat="1" applyBorder="1"/>
    <xf numFmtId="0" fontId="0" fillId="0" borderId="0" xfId="0" applyAlignment="1">
      <alignment horizontal="center" vertic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19" fillId="0" borderId="0" xfId="0" applyFont="1" applyAlignment="1">
      <alignment vertical="center"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D3A88-8788-0A4D-AD43-F199BFE1F095}">
  <dimension ref="A1:B3"/>
  <sheetViews>
    <sheetView tabSelected="1" workbookViewId="0">
      <selection activeCell="A34" sqref="A34"/>
    </sheetView>
  </sheetViews>
  <sheetFormatPr baseColWidth="10" defaultRowHeight="15" x14ac:dyDescent="0.2"/>
  <cols>
    <col min="1" max="1" width="159.5" customWidth="1"/>
  </cols>
  <sheetData>
    <row r="1" spans="1:2" ht="30" x14ac:dyDescent="0.2">
      <c r="A1" s="13" t="s">
        <v>361</v>
      </c>
    </row>
    <row r="3" spans="1:2" x14ac:dyDescent="0.2">
      <c r="B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4"/>
  <sheetViews>
    <sheetView workbookViewId="0">
      <selection activeCell="T59" sqref="T59:T60"/>
    </sheetView>
  </sheetViews>
  <sheetFormatPr baseColWidth="10" defaultRowHeight="15" x14ac:dyDescent="0.2"/>
  <cols>
    <col min="1" max="1" width="9.83203125" bestFit="1" customWidth="1"/>
    <col min="2" max="2" width="8.1640625" bestFit="1" customWidth="1"/>
    <col min="3" max="3" width="19.5" bestFit="1" customWidth="1"/>
    <col min="4" max="4" width="32.83203125" bestFit="1" customWidth="1"/>
    <col min="5" max="5" width="34" bestFit="1" customWidth="1"/>
    <col min="6" max="6" width="33.83203125" bestFit="1" customWidth="1"/>
    <col min="7" max="8" width="40.1640625" bestFit="1" customWidth="1"/>
    <col min="9" max="10" width="11.83203125" bestFit="1" customWidth="1"/>
    <col min="11" max="11" width="12.5" bestFit="1" customWidth="1"/>
    <col min="12" max="12" width="11.83203125" bestFit="1" customWidth="1"/>
    <col min="13" max="13" width="7.83203125" bestFit="1" customWidth="1"/>
    <col min="14" max="14" width="14.1640625" bestFit="1" customWidth="1"/>
    <col min="15" max="15" width="15.5" bestFit="1" customWidth="1"/>
    <col min="16" max="16" width="19.5" bestFit="1" customWidth="1"/>
    <col min="17" max="17" width="18.83203125" customWidth="1"/>
    <col min="18" max="18" width="21.1640625" bestFit="1" customWidth="1"/>
    <col min="19" max="19" width="24.1640625" bestFit="1" customWidth="1"/>
    <col min="20" max="20" width="23.6640625" bestFit="1" customWidth="1"/>
    <col min="21" max="21" width="17.33203125" bestFit="1" customWidth="1"/>
  </cols>
  <sheetData>
    <row r="1" spans="1:21" x14ac:dyDescent="0.2">
      <c r="A1" s="14" t="s">
        <v>0</v>
      </c>
    </row>
    <row r="3" spans="1:21" s="6" customFormat="1" ht="90" customHeight="1" x14ac:dyDescent="0.2">
      <c r="A3" s="9" t="s">
        <v>355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356</v>
      </c>
      <c r="J3" s="10" t="s">
        <v>357</v>
      </c>
      <c r="K3" s="10" t="s">
        <v>358</v>
      </c>
      <c r="L3" s="10" t="s">
        <v>359</v>
      </c>
      <c r="M3" s="10" t="s">
        <v>360</v>
      </c>
      <c r="N3" s="10" t="s">
        <v>8</v>
      </c>
      <c r="O3" s="10" t="s">
        <v>9</v>
      </c>
      <c r="P3" s="10" t="s">
        <v>10</v>
      </c>
      <c r="Q3" s="10" t="s">
        <v>11</v>
      </c>
      <c r="R3" s="10" t="s">
        <v>12</v>
      </c>
      <c r="S3" s="10" t="s">
        <v>13</v>
      </c>
      <c r="T3" s="10" t="s">
        <v>14</v>
      </c>
      <c r="U3" s="11" t="s">
        <v>15</v>
      </c>
    </row>
    <row r="4" spans="1:21" x14ac:dyDescent="0.2">
      <c r="A4" s="1" t="s">
        <v>16</v>
      </c>
      <c r="B4" t="s">
        <v>17</v>
      </c>
      <c r="C4" t="s">
        <v>18</v>
      </c>
      <c r="D4" t="s">
        <v>19</v>
      </c>
      <c r="E4" t="s">
        <v>20</v>
      </c>
      <c r="F4" t="s">
        <v>21</v>
      </c>
      <c r="G4" t="s">
        <v>22</v>
      </c>
      <c r="H4" t="s">
        <v>23</v>
      </c>
      <c r="I4">
        <v>3.33209E-4</v>
      </c>
      <c r="J4">
        <v>3.9363799999999997E-4</v>
      </c>
      <c r="K4">
        <v>-4.0816079999999998E-2</v>
      </c>
      <c r="L4">
        <v>4.8751059999999997E-3</v>
      </c>
      <c r="M4" t="s">
        <v>24</v>
      </c>
      <c r="N4">
        <v>5.4579499999999996E-4</v>
      </c>
      <c r="O4">
        <v>1.3504809999999999E-3</v>
      </c>
      <c r="P4" s="2">
        <v>5.2499999999999995E-7</v>
      </c>
      <c r="Q4">
        <v>-11.328391</v>
      </c>
      <c r="R4">
        <v>2.364377E-3</v>
      </c>
      <c r="S4" s="2">
        <v>4.3599999999999999E-7</v>
      </c>
      <c r="T4">
        <v>-12.40399487</v>
      </c>
      <c r="U4" s="7" t="s">
        <v>25</v>
      </c>
    </row>
    <row r="5" spans="1:21" x14ac:dyDescent="0.2">
      <c r="A5" s="1" t="s">
        <v>26</v>
      </c>
      <c r="B5" t="s">
        <v>17</v>
      </c>
      <c r="C5" t="s">
        <v>18</v>
      </c>
      <c r="D5" t="s">
        <v>19</v>
      </c>
      <c r="E5" t="s">
        <v>27</v>
      </c>
      <c r="F5" t="s">
        <v>28</v>
      </c>
      <c r="G5" t="s">
        <v>29</v>
      </c>
      <c r="H5" t="s">
        <v>30</v>
      </c>
      <c r="I5">
        <v>5.7740299999999999E-4</v>
      </c>
      <c r="J5">
        <v>5.3100100000000002E-4</v>
      </c>
      <c r="K5">
        <v>-9.5644560000000003E-2</v>
      </c>
      <c r="L5">
        <v>6.3802099999999999E-3</v>
      </c>
      <c r="M5" t="s">
        <v>24</v>
      </c>
      <c r="N5">
        <v>2.401126E-3</v>
      </c>
      <c r="O5">
        <v>3.1696210000000001E-3</v>
      </c>
      <c r="P5" s="2">
        <v>5.48E-6</v>
      </c>
      <c r="Q5">
        <v>-9.1758231680000009</v>
      </c>
      <c r="R5">
        <v>5.553428E-3</v>
      </c>
      <c r="S5" s="2">
        <v>5.1599999999999997E-6</v>
      </c>
      <c r="T5">
        <v>-10.07056324</v>
      </c>
      <c r="U5" s="7" t="s">
        <v>25</v>
      </c>
    </row>
    <row r="6" spans="1:21" x14ac:dyDescent="0.2">
      <c r="A6" s="1" t="s">
        <v>31</v>
      </c>
      <c r="B6" t="s">
        <v>17</v>
      </c>
      <c r="C6" t="s">
        <v>32</v>
      </c>
      <c r="D6" t="s">
        <v>33</v>
      </c>
      <c r="E6" t="s">
        <v>34</v>
      </c>
      <c r="F6" t="s">
        <v>35</v>
      </c>
      <c r="G6" t="s">
        <v>36</v>
      </c>
      <c r="H6" t="s">
        <v>37</v>
      </c>
      <c r="I6">
        <v>8.6274099999999999E-4</v>
      </c>
      <c r="J6">
        <v>7.4656500000000003E-4</v>
      </c>
      <c r="K6">
        <v>-6.9099740000000007E-2</v>
      </c>
      <c r="L6">
        <v>3.836651E-3</v>
      </c>
      <c r="M6" t="s">
        <v>24</v>
      </c>
      <c r="N6">
        <v>1.706915E-3</v>
      </c>
      <c r="O6">
        <v>2.2919559999999999E-3</v>
      </c>
      <c r="P6" s="2">
        <v>7.0700000000000001E-6</v>
      </c>
      <c r="Q6">
        <v>-8.341026609</v>
      </c>
      <c r="R6">
        <v>4.0143710000000001E-3</v>
      </c>
      <c r="S6" s="2">
        <v>9.0100000000000001E-6</v>
      </c>
      <c r="T6">
        <v>-8.7988536209999992</v>
      </c>
      <c r="U6" s="7" t="s">
        <v>25</v>
      </c>
    </row>
    <row r="7" spans="1:21" x14ac:dyDescent="0.2">
      <c r="A7" s="1" t="s">
        <v>38</v>
      </c>
      <c r="B7" t="s">
        <v>17</v>
      </c>
      <c r="C7" t="s">
        <v>32</v>
      </c>
      <c r="D7" t="s">
        <v>39</v>
      </c>
      <c r="E7" t="s">
        <v>40</v>
      </c>
      <c r="F7" t="s">
        <v>41</v>
      </c>
      <c r="G7" t="s">
        <v>42</v>
      </c>
      <c r="H7" t="s">
        <v>43</v>
      </c>
      <c r="I7">
        <v>4.0798700000000001E-4</v>
      </c>
      <c r="J7">
        <v>4.86124E-4</v>
      </c>
      <c r="K7">
        <v>-5.185762E-2</v>
      </c>
      <c r="L7">
        <v>1.1027356E-2</v>
      </c>
      <c r="M7" t="s">
        <v>24</v>
      </c>
      <c r="N7">
        <v>1.1051699999999999E-3</v>
      </c>
      <c r="O7">
        <v>1.758826E-3</v>
      </c>
      <c r="P7">
        <v>7.5937400000000005E-4</v>
      </c>
      <c r="Q7">
        <v>-1.211729794</v>
      </c>
      <c r="R7">
        <v>3.014245E-3</v>
      </c>
      <c r="S7" s="2">
        <v>9.8200000000000008E-6</v>
      </c>
      <c r="T7">
        <v>-8.2615318349999995</v>
      </c>
      <c r="U7" s="7" t="s">
        <v>25</v>
      </c>
    </row>
    <row r="8" spans="1:21" x14ac:dyDescent="0.2">
      <c r="A8" s="1" t="s">
        <v>44</v>
      </c>
      <c r="B8" t="s">
        <v>17</v>
      </c>
      <c r="C8" t="s">
        <v>45</v>
      </c>
      <c r="D8" t="s">
        <v>46</v>
      </c>
      <c r="E8" t="s">
        <v>47</v>
      </c>
      <c r="F8" t="s">
        <v>48</v>
      </c>
      <c r="G8" t="s">
        <v>49</v>
      </c>
      <c r="H8" t="s">
        <v>50</v>
      </c>
      <c r="I8">
        <v>6.9080599999999997E-4</v>
      </c>
      <c r="J8">
        <v>6.95428E-4</v>
      </c>
      <c r="K8">
        <v>-1.2396509999999999E-2</v>
      </c>
      <c r="L8">
        <v>2.6636329999999999E-3</v>
      </c>
      <c r="M8" t="s">
        <v>24</v>
      </c>
      <c r="N8">
        <v>3.0267500000000003E-4</v>
      </c>
      <c r="O8">
        <v>5.2882199999999997E-4</v>
      </c>
      <c r="P8" s="2">
        <v>2.7699999999999999E-5</v>
      </c>
      <c r="Q8">
        <v>-4.2531015820000002</v>
      </c>
      <c r="R8">
        <v>7.2443200000000001E-4</v>
      </c>
      <c r="S8" s="2">
        <v>7.0500000000000003E-6</v>
      </c>
      <c r="T8">
        <v>-6.6831256870000004</v>
      </c>
      <c r="U8" s="7" t="s">
        <v>25</v>
      </c>
    </row>
    <row r="9" spans="1:21" x14ac:dyDescent="0.2">
      <c r="A9" s="1" t="s">
        <v>51</v>
      </c>
      <c r="B9" t="s">
        <v>17</v>
      </c>
      <c r="C9" t="s">
        <v>32</v>
      </c>
      <c r="D9" t="s">
        <v>33</v>
      </c>
      <c r="E9" t="s">
        <v>34</v>
      </c>
      <c r="F9" t="s">
        <v>52</v>
      </c>
      <c r="G9" t="s">
        <v>53</v>
      </c>
      <c r="H9" t="s">
        <v>54</v>
      </c>
      <c r="I9">
        <v>1.4787330000000001E-3</v>
      </c>
      <c r="J9">
        <v>8.5001399999999996E-4</v>
      </c>
      <c r="K9">
        <v>-9.8557209999999996E-3</v>
      </c>
      <c r="L9">
        <v>1.3307217E-2</v>
      </c>
      <c r="M9" t="s">
        <v>24</v>
      </c>
      <c r="N9">
        <v>2.2752100000000001E-4</v>
      </c>
      <c r="O9">
        <v>3.3022900000000003E-4</v>
      </c>
      <c r="P9" s="2">
        <v>4.2300000000000002E-6</v>
      </c>
      <c r="Q9">
        <v>-6.2851918419999997</v>
      </c>
      <c r="R9">
        <v>5.7760500000000002E-4</v>
      </c>
      <c r="S9" s="2">
        <v>7.3000000000000004E-6</v>
      </c>
      <c r="T9">
        <v>-6.306253924</v>
      </c>
      <c r="U9" s="7" t="s">
        <v>25</v>
      </c>
    </row>
    <row r="10" spans="1:21" x14ac:dyDescent="0.2">
      <c r="A10" s="1" t="s">
        <v>55</v>
      </c>
      <c r="B10" t="s">
        <v>17</v>
      </c>
      <c r="C10" t="s">
        <v>45</v>
      </c>
      <c r="D10" t="s">
        <v>46</v>
      </c>
      <c r="E10" t="s">
        <v>47</v>
      </c>
      <c r="F10" t="s">
        <v>56</v>
      </c>
      <c r="G10" t="s">
        <v>57</v>
      </c>
      <c r="H10" t="s">
        <v>57</v>
      </c>
      <c r="I10">
        <v>3.9857599999999999E-4</v>
      </c>
      <c r="J10">
        <v>4.7678199999999998E-4</v>
      </c>
      <c r="K10">
        <v>-6.9748689999999999E-3</v>
      </c>
      <c r="L10">
        <v>1.8918166E-2</v>
      </c>
      <c r="M10" t="s">
        <v>24</v>
      </c>
      <c r="N10">
        <v>1.506E-4</v>
      </c>
      <c r="O10">
        <v>2.3442499999999999E-4</v>
      </c>
      <c r="P10" s="2">
        <v>3.8E-6</v>
      </c>
      <c r="Q10">
        <v>-5.945428229</v>
      </c>
      <c r="R10">
        <v>4.1028000000000001E-4</v>
      </c>
      <c r="S10" s="2">
        <v>6.7100000000000001E-6</v>
      </c>
      <c r="T10">
        <v>-5.9341477319999996</v>
      </c>
      <c r="U10" s="7" t="s">
        <v>25</v>
      </c>
    </row>
    <row r="11" spans="1:21" x14ac:dyDescent="0.2">
      <c r="A11" s="1" t="s">
        <v>58</v>
      </c>
      <c r="B11" t="s">
        <v>17</v>
      </c>
      <c r="C11" t="s">
        <v>45</v>
      </c>
      <c r="D11" t="s">
        <v>46</v>
      </c>
      <c r="E11" t="s">
        <v>47</v>
      </c>
      <c r="F11" t="s">
        <v>48</v>
      </c>
      <c r="G11" t="s">
        <v>49</v>
      </c>
      <c r="H11" t="s">
        <v>50</v>
      </c>
      <c r="I11">
        <v>1.1226470000000001E-3</v>
      </c>
      <c r="J11">
        <v>1.025445E-3</v>
      </c>
      <c r="K11">
        <v>-2.5084680000000002E-2</v>
      </c>
      <c r="L11">
        <v>1.704089E-3</v>
      </c>
      <c r="M11" t="s">
        <v>24</v>
      </c>
      <c r="N11">
        <v>6.6602299999999996E-4</v>
      </c>
      <c r="O11">
        <v>1.0739020000000001E-3</v>
      </c>
      <c r="P11" s="2">
        <v>8.9800000000000001E-5</v>
      </c>
      <c r="Q11">
        <v>-3.5793815059999998</v>
      </c>
      <c r="R11">
        <v>1.501512E-3</v>
      </c>
      <c r="S11" s="2">
        <v>4.9299999999999999E-5</v>
      </c>
      <c r="T11">
        <v>-4.9294226209999996</v>
      </c>
      <c r="U11" s="7" t="s">
        <v>25</v>
      </c>
    </row>
    <row r="12" spans="1:21" x14ac:dyDescent="0.2">
      <c r="A12" s="1" t="s">
        <v>59</v>
      </c>
      <c r="B12" t="s">
        <v>17</v>
      </c>
      <c r="C12" t="s">
        <v>32</v>
      </c>
      <c r="D12" t="s">
        <v>33</v>
      </c>
      <c r="E12" t="s">
        <v>34</v>
      </c>
      <c r="F12" t="s">
        <v>60</v>
      </c>
      <c r="G12" t="s">
        <v>61</v>
      </c>
      <c r="H12" t="s">
        <v>62</v>
      </c>
      <c r="I12">
        <v>3.7604899999999999E-4</v>
      </c>
      <c r="J12">
        <v>4.0424800000000001E-4</v>
      </c>
      <c r="K12">
        <v>-2.5554110000000001E-2</v>
      </c>
      <c r="L12">
        <v>9.1038390000000007E-3</v>
      </c>
      <c r="M12" t="s">
        <v>24</v>
      </c>
      <c r="N12">
        <v>7.2406599999999999E-4</v>
      </c>
      <c r="O12">
        <v>8.8215699999999995E-4</v>
      </c>
      <c r="P12" s="2">
        <v>3.68E-5</v>
      </c>
      <c r="Q12">
        <v>-4.584692005</v>
      </c>
      <c r="R12">
        <v>1.544117E-3</v>
      </c>
      <c r="S12" s="2">
        <v>6.4700000000000001E-5</v>
      </c>
      <c r="T12">
        <v>-4.5777784090000004</v>
      </c>
      <c r="U12" s="7" t="s">
        <v>25</v>
      </c>
    </row>
    <row r="13" spans="1:21" x14ac:dyDescent="0.2">
      <c r="A13" s="1" t="s">
        <v>63</v>
      </c>
      <c r="B13" t="s">
        <v>17</v>
      </c>
      <c r="C13" t="s">
        <v>18</v>
      </c>
      <c r="D13" t="s">
        <v>19</v>
      </c>
      <c r="E13" t="s">
        <v>64</v>
      </c>
      <c r="F13" t="s">
        <v>65</v>
      </c>
      <c r="G13" t="s">
        <v>66</v>
      </c>
      <c r="H13" t="s">
        <v>67</v>
      </c>
      <c r="I13">
        <v>4.8811200000000002E-4</v>
      </c>
      <c r="J13">
        <v>6.3383299999999999E-4</v>
      </c>
      <c r="K13">
        <v>-4.6465260000000001E-2</v>
      </c>
      <c r="L13">
        <v>1.1248701999999999E-2</v>
      </c>
      <c r="M13" t="s">
        <v>24</v>
      </c>
      <c r="N13">
        <v>1.001608E-3</v>
      </c>
      <c r="O13">
        <v>1.6074500000000001E-3</v>
      </c>
      <c r="P13" s="2">
        <v>6.9200000000000002E-5</v>
      </c>
      <c r="Q13">
        <v>-4.5382580069999996</v>
      </c>
      <c r="R13">
        <v>2.813734E-3</v>
      </c>
      <c r="S13">
        <v>1.21842E-4</v>
      </c>
      <c r="T13">
        <v>-4.5293986029999997</v>
      </c>
      <c r="U13" s="7" t="s">
        <v>25</v>
      </c>
    </row>
    <row r="14" spans="1:21" x14ac:dyDescent="0.2">
      <c r="A14" s="1" t="s">
        <v>68</v>
      </c>
      <c r="B14" t="s">
        <v>17</v>
      </c>
      <c r="C14" t="s">
        <v>45</v>
      </c>
      <c r="D14" t="s">
        <v>46</v>
      </c>
      <c r="E14" t="s">
        <v>47</v>
      </c>
      <c r="F14" t="s">
        <v>56</v>
      </c>
      <c r="G14" t="s">
        <v>69</v>
      </c>
      <c r="H14" t="s">
        <v>70</v>
      </c>
      <c r="I14">
        <v>2.655854E-3</v>
      </c>
      <c r="J14">
        <v>1.6597269999999999E-3</v>
      </c>
      <c r="K14">
        <v>-2.0838760000000001E-2</v>
      </c>
      <c r="L14" s="2">
        <v>7.3200000000000004E-5</v>
      </c>
      <c r="M14" t="s">
        <v>24</v>
      </c>
      <c r="N14">
        <v>4.2514799999999998E-4</v>
      </c>
      <c r="O14">
        <v>7.7644599999999997E-4</v>
      </c>
      <c r="P14" s="2">
        <v>5.3499999999999999E-5</v>
      </c>
      <c r="Q14">
        <v>-3.8597027939999999</v>
      </c>
      <c r="R14">
        <v>1.28341E-3</v>
      </c>
      <c r="S14" s="2">
        <v>7.7100000000000004E-5</v>
      </c>
      <c r="T14">
        <v>-4.0571500729999999</v>
      </c>
      <c r="U14" s="7" t="s">
        <v>25</v>
      </c>
    </row>
    <row r="15" spans="1:21" x14ac:dyDescent="0.2">
      <c r="A15" s="1" t="s">
        <v>71</v>
      </c>
      <c r="B15" t="s">
        <v>17</v>
      </c>
      <c r="C15" t="s">
        <v>45</v>
      </c>
      <c r="D15" t="s">
        <v>46</v>
      </c>
      <c r="E15" t="s">
        <v>47</v>
      </c>
      <c r="F15" t="s">
        <v>56</v>
      </c>
      <c r="G15" t="s">
        <v>69</v>
      </c>
      <c r="H15" t="s">
        <v>70</v>
      </c>
      <c r="I15">
        <v>1.1344739999999999E-3</v>
      </c>
      <c r="J15">
        <v>9.0597900000000001E-4</v>
      </c>
      <c r="K15">
        <v>-4.791086E-3</v>
      </c>
      <c r="L15">
        <v>1.7461395000000001E-2</v>
      </c>
      <c r="M15" t="s">
        <v>24</v>
      </c>
      <c r="N15" s="2">
        <v>9.5299999999999999E-5</v>
      </c>
      <c r="O15">
        <v>1.7330000000000001E-4</v>
      </c>
      <c r="P15" s="2">
        <v>1.2500000000000001E-5</v>
      </c>
      <c r="Q15">
        <v>-3.7927918960000002</v>
      </c>
      <c r="R15">
        <v>2.96979E-4</v>
      </c>
      <c r="S15" s="2">
        <v>1.98E-5</v>
      </c>
      <c r="T15">
        <v>-3.9083982540000002</v>
      </c>
      <c r="U15" s="7" t="s">
        <v>25</v>
      </c>
    </row>
    <row r="16" spans="1:21" x14ac:dyDescent="0.2">
      <c r="A16" s="1" t="s">
        <v>72</v>
      </c>
      <c r="B16" t="s">
        <v>17</v>
      </c>
      <c r="C16" t="s">
        <v>32</v>
      </c>
      <c r="D16" t="s">
        <v>33</v>
      </c>
      <c r="E16" t="s">
        <v>34</v>
      </c>
      <c r="F16" t="s">
        <v>73</v>
      </c>
      <c r="G16" t="s">
        <v>73</v>
      </c>
      <c r="H16" t="s">
        <v>73</v>
      </c>
      <c r="I16">
        <v>9.0947900000000004E-4</v>
      </c>
      <c r="J16">
        <v>1.095813E-3</v>
      </c>
      <c r="K16">
        <v>-6.9418179999999996E-2</v>
      </c>
      <c r="L16">
        <v>6.6842480000000003E-3</v>
      </c>
      <c r="M16" t="s">
        <v>24</v>
      </c>
      <c r="N16">
        <v>1.181468E-3</v>
      </c>
      <c r="O16">
        <v>2.5633700000000001E-3</v>
      </c>
      <c r="P16">
        <v>2.7575700000000001E-4</v>
      </c>
      <c r="Q16">
        <v>-3.2165717420000002</v>
      </c>
      <c r="R16">
        <v>4.3605529999999997E-3</v>
      </c>
      <c r="S16">
        <v>3.3538699999999998E-4</v>
      </c>
      <c r="T16">
        <v>-3.7006133480000001</v>
      </c>
      <c r="U16" s="7" t="s">
        <v>25</v>
      </c>
    </row>
    <row r="17" spans="1:21" x14ac:dyDescent="0.2">
      <c r="A17" s="1" t="s">
        <v>74</v>
      </c>
      <c r="B17" t="s">
        <v>17</v>
      </c>
      <c r="C17" t="s">
        <v>32</v>
      </c>
      <c r="D17" t="s">
        <v>33</v>
      </c>
      <c r="E17" t="s">
        <v>34</v>
      </c>
      <c r="F17" t="s">
        <v>75</v>
      </c>
      <c r="G17" t="s">
        <v>76</v>
      </c>
      <c r="H17" t="s">
        <v>77</v>
      </c>
      <c r="I17">
        <v>2.0091660000000002E-3</v>
      </c>
      <c r="J17">
        <v>1.2921829999999999E-3</v>
      </c>
      <c r="K17">
        <v>-5.3472890000000002E-2</v>
      </c>
      <c r="L17">
        <v>3.2495720000000001E-3</v>
      </c>
      <c r="M17" t="s">
        <v>24</v>
      </c>
      <c r="N17">
        <v>1.412686E-3</v>
      </c>
      <c r="O17">
        <v>1.93356E-3</v>
      </c>
      <c r="P17">
        <v>1.6664199999999999E-4</v>
      </c>
      <c r="Q17">
        <v>-3.5364397109999999</v>
      </c>
      <c r="R17">
        <v>3.3861820000000002E-3</v>
      </c>
      <c r="S17">
        <v>2.8717400000000001E-4</v>
      </c>
      <c r="T17">
        <v>-3.55966117</v>
      </c>
      <c r="U17" s="7" t="s">
        <v>25</v>
      </c>
    </row>
    <row r="18" spans="1:21" x14ac:dyDescent="0.2">
      <c r="A18" s="1" t="s">
        <v>78</v>
      </c>
      <c r="B18" t="s">
        <v>17</v>
      </c>
      <c r="C18" t="s">
        <v>32</v>
      </c>
      <c r="D18" t="s">
        <v>33</v>
      </c>
      <c r="E18" t="s">
        <v>34</v>
      </c>
      <c r="F18" t="s">
        <v>52</v>
      </c>
      <c r="G18" t="s">
        <v>79</v>
      </c>
      <c r="H18" t="s">
        <v>80</v>
      </c>
      <c r="I18">
        <v>1.231684E-3</v>
      </c>
      <c r="J18">
        <v>1.028286E-3</v>
      </c>
      <c r="K18">
        <v>-1.182571E-2</v>
      </c>
      <c r="L18">
        <v>2.5694590000000001E-3</v>
      </c>
      <c r="M18" t="s">
        <v>24</v>
      </c>
      <c r="N18">
        <v>4.8396799999999999E-4</v>
      </c>
      <c r="O18">
        <v>6.2843000000000003E-4</v>
      </c>
      <c r="P18">
        <v>1.7684999999999999E-4</v>
      </c>
      <c r="Q18">
        <v>-1.8292299599999999</v>
      </c>
      <c r="R18">
        <v>7.5589400000000001E-4</v>
      </c>
      <c r="S18" s="2">
        <v>7.1500000000000003E-5</v>
      </c>
      <c r="T18">
        <v>-3.4019535649999999</v>
      </c>
      <c r="U18" s="7" t="s">
        <v>25</v>
      </c>
    </row>
    <row r="19" spans="1:21" x14ac:dyDescent="0.2">
      <c r="A19" s="1" t="s">
        <v>81</v>
      </c>
      <c r="B19" t="s">
        <v>17</v>
      </c>
      <c r="C19" t="s">
        <v>32</v>
      </c>
      <c r="D19" t="s">
        <v>33</v>
      </c>
      <c r="E19" t="s">
        <v>34</v>
      </c>
      <c r="F19" t="s">
        <v>82</v>
      </c>
      <c r="G19" t="s">
        <v>83</v>
      </c>
      <c r="H19" t="s">
        <v>84</v>
      </c>
      <c r="I19">
        <v>5.3759000000000001E-4</v>
      </c>
      <c r="J19">
        <v>5.0960199999999995E-4</v>
      </c>
      <c r="K19">
        <v>-5.4233409999999999E-3</v>
      </c>
      <c r="L19">
        <v>2.6228280999999999E-2</v>
      </c>
      <c r="M19" t="s">
        <v>24</v>
      </c>
      <c r="N19">
        <v>1.24578E-4</v>
      </c>
      <c r="O19">
        <v>2.0943700000000001E-4</v>
      </c>
      <c r="P19" s="2">
        <v>1.8899999999999999E-5</v>
      </c>
      <c r="Q19">
        <v>-3.4686958099999998</v>
      </c>
      <c r="R19">
        <v>3.47005E-4</v>
      </c>
      <c r="S19" s="2">
        <v>3.3200000000000001E-5</v>
      </c>
      <c r="T19">
        <v>-3.3851537540000001</v>
      </c>
      <c r="U19" s="7" t="s">
        <v>25</v>
      </c>
    </row>
    <row r="20" spans="1:21" x14ac:dyDescent="0.2">
      <c r="A20" s="1" t="s">
        <v>85</v>
      </c>
      <c r="B20" t="s">
        <v>17</v>
      </c>
      <c r="C20" t="s">
        <v>32</v>
      </c>
      <c r="D20" t="s">
        <v>33</v>
      </c>
      <c r="E20" t="s">
        <v>34</v>
      </c>
      <c r="F20" t="s">
        <v>82</v>
      </c>
      <c r="G20" t="s">
        <v>83</v>
      </c>
      <c r="H20" t="s">
        <v>86</v>
      </c>
      <c r="I20">
        <v>4.3916199999999999E-4</v>
      </c>
      <c r="J20">
        <v>5.8021400000000001E-4</v>
      </c>
      <c r="K20">
        <v>-1.6414020000000001E-2</v>
      </c>
      <c r="L20">
        <v>3.4724969000000001E-2</v>
      </c>
      <c r="M20" t="s">
        <v>24</v>
      </c>
      <c r="N20">
        <v>3.2003499999999998E-4</v>
      </c>
      <c r="O20">
        <v>6.6433599999999996E-4</v>
      </c>
      <c r="P20" s="2">
        <v>6.3499999999999999E-5</v>
      </c>
      <c r="Q20">
        <v>-3.3869604529999999</v>
      </c>
      <c r="R20">
        <v>1.0510960000000001E-3</v>
      </c>
      <c r="S20">
        <v>1.01022E-4</v>
      </c>
      <c r="T20">
        <v>-3.3791591259999998</v>
      </c>
      <c r="U20" s="7" t="s">
        <v>25</v>
      </c>
    </row>
    <row r="21" spans="1:21" x14ac:dyDescent="0.2">
      <c r="A21" s="1" t="s">
        <v>87</v>
      </c>
      <c r="B21" t="s">
        <v>17</v>
      </c>
      <c r="C21" t="s">
        <v>45</v>
      </c>
      <c r="D21" t="s">
        <v>46</v>
      </c>
      <c r="E21" t="s">
        <v>47</v>
      </c>
      <c r="F21" t="s">
        <v>56</v>
      </c>
      <c r="G21" t="s">
        <v>88</v>
      </c>
      <c r="H21" t="s">
        <v>89</v>
      </c>
      <c r="I21">
        <v>4.5038639999999998E-3</v>
      </c>
      <c r="J21">
        <v>1.8442759999999999E-3</v>
      </c>
      <c r="K21">
        <v>-6.541219E-3</v>
      </c>
      <c r="L21" s="2">
        <v>7.6299999999999998E-5</v>
      </c>
      <c r="M21" t="s">
        <v>24</v>
      </c>
      <c r="N21">
        <v>1.3240699999999999E-4</v>
      </c>
      <c r="O21">
        <v>2.4690699999999999E-4</v>
      </c>
      <c r="P21" s="2">
        <v>2.3900000000000002E-5</v>
      </c>
      <c r="Q21">
        <v>-3.3684965299999998</v>
      </c>
      <c r="R21">
        <v>4.1930400000000001E-4</v>
      </c>
      <c r="S21" s="2">
        <v>4.0800000000000002E-5</v>
      </c>
      <c r="T21">
        <v>-3.360762808</v>
      </c>
      <c r="U21" s="7" t="s">
        <v>25</v>
      </c>
    </row>
    <row r="22" spans="1:21" x14ac:dyDescent="0.2">
      <c r="A22" s="1" t="s">
        <v>90</v>
      </c>
      <c r="B22" t="s">
        <v>17</v>
      </c>
      <c r="C22" t="s">
        <v>18</v>
      </c>
      <c r="D22" t="s">
        <v>19</v>
      </c>
      <c r="E22" t="s">
        <v>91</v>
      </c>
      <c r="F22" t="s">
        <v>92</v>
      </c>
      <c r="G22" t="s">
        <v>93</v>
      </c>
      <c r="H22" t="s">
        <v>94</v>
      </c>
      <c r="I22">
        <v>5.2677400000000004E-4</v>
      </c>
      <c r="J22">
        <v>8.0431199999999995E-4</v>
      </c>
      <c r="K22">
        <v>-8.1634219999999993E-2</v>
      </c>
      <c r="L22">
        <v>2.793738E-3</v>
      </c>
      <c r="M22" t="s">
        <v>24</v>
      </c>
      <c r="N22">
        <v>2.2275039999999999E-3</v>
      </c>
      <c r="O22">
        <v>3.280055E-3</v>
      </c>
      <c r="P22">
        <v>9.6770700000000005E-4</v>
      </c>
      <c r="Q22">
        <v>-1.7610783139999999</v>
      </c>
      <c r="R22">
        <v>5.2582089999999998E-3</v>
      </c>
      <c r="S22">
        <v>5.2214799999999995E-4</v>
      </c>
      <c r="T22">
        <v>-3.3320409610000001</v>
      </c>
      <c r="U22" s="7" t="s">
        <v>25</v>
      </c>
    </row>
    <row r="23" spans="1:21" x14ac:dyDescent="0.2">
      <c r="A23" s="1" t="s">
        <v>95</v>
      </c>
      <c r="B23" t="s">
        <v>17</v>
      </c>
      <c r="C23" t="s">
        <v>32</v>
      </c>
      <c r="D23" t="s">
        <v>33</v>
      </c>
      <c r="E23" t="s">
        <v>34</v>
      </c>
      <c r="F23" t="s">
        <v>73</v>
      </c>
      <c r="G23" t="s">
        <v>73</v>
      </c>
      <c r="H23" t="s">
        <v>73</v>
      </c>
      <c r="I23">
        <v>5.40516E-4</v>
      </c>
      <c r="J23">
        <v>5.0348299999999999E-4</v>
      </c>
      <c r="K23">
        <v>-4.8248989999999997E-3</v>
      </c>
      <c r="L23">
        <v>1.7705749E-2</v>
      </c>
      <c r="M23" t="s">
        <v>24</v>
      </c>
      <c r="N23">
        <v>1.5750900000000001E-4</v>
      </c>
      <c r="O23">
        <v>2.12387E-4</v>
      </c>
      <c r="P23" s="2">
        <v>3.2400000000000001E-5</v>
      </c>
      <c r="Q23">
        <v>-2.7123099439999998</v>
      </c>
      <c r="R23">
        <v>3.1157599999999999E-4</v>
      </c>
      <c r="S23" s="2">
        <v>3.2400000000000001E-5</v>
      </c>
      <c r="T23">
        <v>-3.2648692330000002</v>
      </c>
      <c r="U23" s="7" t="s">
        <v>25</v>
      </c>
    </row>
    <row r="24" spans="1:21" x14ac:dyDescent="0.2">
      <c r="A24" s="1" t="s">
        <v>96</v>
      </c>
      <c r="B24" t="s">
        <v>17</v>
      </c>
      <c r="C24" t="s">
        <v>32</v>
      </c>
      <c r="D24" t="s">
        <v>33</v>
      </c>
      <c r="E24" t="s">
        <v>34</v>
      </c>
      <c r="F24" t="s">
        <v>97</v>
      </c>
      <c r="G24" t="s">
        <v>98</v>
      </c>
      <c r="H24" t="s">
        <v>98</v>
      </c>
      <c r="I24">
        <v>1.0364269999999999E-3</v>
      </c>
      <c r="J24">
        <v>8.9300399999999998E-4</v>
      </c>
      <c r="K24">
        <v>-3.820557E-3</v>
      </c>
      <c r="L24">
        <v>5.5709260000000003E-3</v>
      </c>
      <c r="M24" t="s">
        <v>24</v>
      </c>
      <c r="N24">
        <v>1.98042E-4</v>
      </c>
      <c r="O24">
        <v>2.60215E-4</v>
      </c>
      <c r="P24">
        <v>1.4838500000000001E-4</v>
      </c>
      <c r="Q24">
        <v>-0.81035634899999998</v>
      </c>
      <c r="R24">
        <v>2.5176099999999998E-4</v>
      </c>
      <c r="S24" s="2">
        <v>3.0700000000000001E-5</v>
      </c>
      <c r="T24">
        <v>-3.0349996849999998</v>
      </c>
      <c r="U24" s="7" t="s">
        <v>25</v>
      </c>
    </row>
    <row r="25" spans="1:21" x14ac:dyDescent="0.2">
      <c r="A25" s="1" t="s">
        <v>99</v>
      </c>
      <c r="B25" t="s">
        <v>17</v>
      </c>
      <c r="C25" t="s">
        <v>45</v>
      </c>
      <c r="D25" t="s">
        <v>46</v>
      </c>
      <c r="E25" t="s">
        <v>47</v>
      </c>
      <c r="F25" t="s">
        <v>56</v>
      </c>
      <c r="G25" t="s">
        <v>88</v>
      </c>
      <c r="H25" t="s">
        <v>89</v>
      </c>
      <c r="I25">
        <v>2.428548E-3</v>
      </c>
      <c r="J25">
        <v>1.4463080000000001E-3</v>
      </c>
      <c r="K25">
        <v>-1.3789050000000001E-2</v>
      </c>
      <c r="L25">
        <v>1.455022E-3</v>
      </c>
      <c r="M25" t="s">
        <v>24</v>
      </c>
      <c r="N25">
        <v>3.7141399999999998E-4</v>
      </c>
      <c r="O25">
        <v>5.8403100000000005E-4</v>
      </c>
      <c r="P25" s="2">
        <v>7.08E-5</v>
      </c>
      <c r="Q25">
        <v>-3.0443489029999999</v>
      </c>
      <c r="R25">
        <v>9.1712E-4</v>
      </c>
      <c r="S25">
        <v>1.1903100000000001E-4</v>
      </c>
      <c r="T25">
        <v>-2.945778749</v>
      </c>
      <c r="U25" s="7" t="s">
        <v>25</v>
      </c>
    </row>
    <row r="26" spans="1:21" x14ac:dyDescent="0.2">
      <c r="A26" s="1" t="s">
        <v>100</v>
      </c>
      <c r="B26" t="s">
        <v>17</v>
      </c>
      <c r="C26" t="s">
        <v>32</v>
      </c>
      <c r="D26" t="s">
        <v>33</v>
      </c>
      <c r="E26" t="s">
        <v>34</v>
      </c>
      <c r="F26" t="s">
        <v>52</v>
      </c>
      <c r="G26" t="s">
        <v>79</v>
      </c>
      <c r="H26" t="s">
        <v>101</v>
      </c>
      <c r="I26">
        <v>3.9603199999999999E-4</v>
      </c>
      <c r="J26">
        <v>5.8078999999999997E-4</v>
      </c>
      <c r="K26">
        <v>-6.0239409999999997E-3</v>
      </c>
      <c r="L26">
        <v>1.6546061000000001E-2</v>
      </c>
      <c r="M26" t="s">
        <v>24</v>
      </c>
      <c r="N26">
        <v>1.39546E-4</v>
      </c>
      <c r="O26">
        <v>2.3169900000000001E-4</v>
      </c>
      <c r="P26" s="2">
        <v>3.18E-5</v>
      </c>
      <c r="Q26">
        <v>-2.8659374359999998</v>
      </c>
      <c r="R26">
        <v>4.0461799999999998E-4</v>
      </c>
      <c r="S26" s="2">
        <v>5.6100000000000002E-5</v>
      </c>
      <c r="T26">
        <v>-2.8514730400000001</v>
      </c>
      <c r="U26" s="7" t="s">
        <v>25</v>
      </c>
    </row>
    <row r="27" spans="1:21" x14ac:dyDescent="0.2">
      <c r="A27" s="1" t="s">
        <v>102</v>
      </c>
      <c r="B27" t="s">
        <v>17</v>
      </c>
      <c r="C27" t="s">
        <v>32</v>
      </c>
      <c r="D27" t="s">
        <v>33</v>
      </c>
      <c r="E27" t="s">
        <v>34</v>
      </c>
      <c r="F27" t="s">
        <v>35</v>
      </c>
      <c r="G27" t="s">
        <v>103</v>
      </c>
      <c r="H27" t="s">
        <v>103</v>
      </c>
      <c r="I27">
        <v>1.8108810000000001E-3</v>
      </c>
      <c r="J27">
        <v>1.589834E-3</v>
      </c>
      <c r="K27">
        <v>-0.35832979999999998</v>
      </c>
      <c r="L27">
        <v>1.8459864999999999E-2</v>
      </c>
      <c r="M27" t="s">
        <v>24</v>
      </c>
      <c r="N27">
        <v>7.3673580000000001E-3</v>
      </c>
      <c r="O27">
        <v>1.4437245E-2</v>
      </c>
      <c r="P27">
        <v>2.4633319999999999E-3</v>
      </c>
      <c r="Q27">
        <v>-2.5511124999999999</v>
      </c>
      <c r="R27">
        <v>2.5381339999999999E-2</v>
      </c>
      <c r="S27">
        <v>4.3451280000000002E-3</v>
      </c>
      <c r="T27">
        <v>-2.5462978170000001</v>
      </c>
      <c r="U27" s="7" t="s">
        <v>25</v>
      </c>
    </row>
    <row r="28" spans="1:21" x14ac:dyDescent="0.2">
      <c r="A28" s="1" t="s">
        <v>104</v>
      </c>
      <c r="B28" t="s">
        <v>17</v>
      </c>
      <c r="C28" t="s">
        <v>32</v>
      </c>
      <c r="D28" t="s">
        <v>33</v>
      </c>
      <c r="E28" t="s">
        <v>34</v>
      </c>
      <c r="F28" t="s">
        <v>52</v>
      </c>
      <c r="G28" t="s">
        <v>105</v>
      </c>
      <c r="H28" t="s">
        <v>106</v>
      </c>
      <c r="I28">
        <v>6.0016599999999996E-4</v>
      </c>
      <c r="J28">
        <v>6.1052600000000002E-4</v>
      </c>
      <c r="K28">
        <v>-2.8104990000000002E-3</v>
      </c>
      <c r="L28">
        <v>1.7734641999999998E-2</v>
      </c>
      <c r="M28" t="s">
        <v>24</v>
      </c>
      <c r="N28" s="2">
        <v>5.6900000000000001E-5</v>
      </c>
      <c r="O28">
        <v>1.13313E-4</v>
      </c>
      <c r="P28" s="2">
        <v>2.02E-5</v>
      </c>
      <c r="Q28">
        <v>-2.4849287960000002</v>
      </c>
      <c r="R28">
        <v>1.9830600000000001E-4</v>
      </c>
      <c r="S28" s="2">
        <v>3.57E-5</v>
      </c>
      <c r="T28">
        <v>-2.4735742470000002</v>
      </c>
      <c r="U28" s="7" t="s">
        <v>25</v>
      </c>
    </row>
    <row r="29" spans="1:21" x14ac:dyDescent="0.2">
      <c r="A29" s="1" t="s">
        <v>107</v>
      </c>
      <c r="B29" t="s">
        <v>17</v>
      </c>
      <c r="C29" t="s">
        <v>32</v>
      </c>
      <c r="D29" t="s">
        <v>39</v>
      </c>
      <c r="E29" t="s">
        <v>108</v>
      </c>
      <c r="F29" t="s">
        <v>109</v>
      </c>
      <c r="G29" t="s">
        <v>110</v>
      </c>
      <c r="H29" t="s">
        <v>111</v>
      </c>
      <c r="I29">
        <v>1.0147310000000001E-3</v>
      </c>
      <c r="J29">
        <v>7.3205899999999996E-4</v>
      </c>
      <c r="K29">
        <v>-7.2054069999999998E-2</v>
      </c>
      <c r="L29">
        <v>2.0227933E-2</v>
      </c>
      <c r="M29" t="s">
        <v>24</v>
      </c>
      <c r="N29">
        <v>2.326046E-3</v>
      </c>
      <c r="O29">
        <v>2.98877E-3</v>
      </c>
      <c r="P29">
        <v>5.7808100000000004E-4</v>
      </c>
      <c r="Q29">
        <v>-2.3702087719999998</v>
      </c>
      <c r="R29">
        <v>5.1698630000000002E-3</v>
      </c>
      <c r="S29">
        <v>9.8881100000000003E-4</v>
      </c>
      <c r="T29">
        <v>-2.3863599120000001</v>
      </c>
      <c r="U29" s="7" t="s">
        <v>25</v>
      </c>
    </row>
    <row r="30" spans="1:21" x14ac:dyDescent="0.2">
      <c r="A30" s="1" t="s">
        <v>112</v>
      </c>
      <c r="B30" t="s">
        <v>17</v>
      </c>
      <c r="C30" t="s">
        <v>45</v>
      </c>
      <c r="D30" t="s">
        <v>46</v>
      </c>
      <c r="E30" t="s">
        <v>47</v>
      </c>
      <c r="F30" t="s">
        <v>56</v>
      </c>
      <c r="G30" t="s">
        <v>69</v>
      </c>
      <c r="H30" t="s">
        <v>113</v>
      </c>
      <c r="I30">
        <v>1.297433E-3</v>
      </c>
      <c r="J30">
        <v>1.4533460000000001E-3</v>
      </c>
      <c r="K30">
        <v>-5.2368579999999996E-3</v>
      </c>
      <c r="L30">
        <v>1.755359E-3</v>
      </c>
      <c r="M30" t="s">
        <v>24</v>
      </c>
      <c r="N30">
        <v>1.4415200000000001E-4</v>
      </c>
      <c r="O30">
        <v>2.14883E-4</v>
      </c>
      <c r="P30" s="2">
        <v>4.1399999999999997E-5</v>
      </c>
      <c r="Q30">
        <v>-2.3751377200000001</v>
      </c>
      <c r="R30">
        <v>3.7607500000000002E-4</v>
      </c>
      <c r="S30" s="2">
        <v>7.3100000000000001E-5</v>
      </c>
      <c r="T30">
        <v>-2.3638270810000002</v>
      </c>
      <c r="U30" s="7" t="s">
        <v>25</v>
      </c>
    </row>
    <row r="31" spans="1:21" x14ac:dyDescent="0.2">
      <c r="A31" s="1" t="s">
        <v>114</v>
      </c>
      <c r="B31" t="s">
        <v>17</v>
      </c>
      <c r="C31" t="s">
        <v>115</v>
      </c>
      <c r="D31" t="s">
        <v>116</v>
      </c>
      <c r="E31" t="s">
        <v>117</v>
      </c>
      <c r="F31" t="s">
        <v>118</v>
      </c>
      <c r="G31" t="s">
        <v>119</v>
      </c>
      <c r="H31" t="s">
        <v>120</v>
      </c>
      <c r="I31">
        <v>8.1789299999999998E-4</v>
      </c>
      <c r="J31">
        <v>7.9411200000000003E-4</v>
      </c>
      <c r="K31">
        <v>-6.383751E-3</v>
      </c>
      <c r="L31">
        <v>7.6181549999999997E-3</v>
      </c>
      <c r="M31" t="s">
        <v>24</v>
      </c>
      <c r="N31">
        <v>1.8053899999999999E-4</v>
      </c>
      <c r="O31">
        <v>2.69969E-4</v>
      </c>
      <c r="P31" s="2">
        <v>5.9200000000000002E-5</v>
      </c>
      <c r="Q31">
        <v>-2.188170843</v>
      </c>
      <c r="R31">
        <v>4.7061500000000002E-4</v>
      </c>
      <c r="S31">
        <v>1.0121899999999999E-4</v>
      </c>
      <c r="T31">
        <v>-2.2170677520000002</v>
      </c>
      <c r="U31" s="7" t="s">
        <v>25</v>
      </c>
    </row>
    <row r="32" spans="1:21" x14ac:dyDescent="0.2">
      <c r="A32" s="1" t="s">
        <v>121</v>
      </c>
      <c r="B32" t="s">
        <v>17</v>
      </c>
      <c r="C32" t="s">
        <v>32</v>
      </c>
      <c r="D32" t="s">
        <v>33</v>
      </c>
      <c r="E32" t="s">
        <v>34</v>
      </c>
      <c r="F32" t="s">
        <v>97</v>
      </c>
      <c r="G32" t="s">
        <v>122</v>
      </c>
      <c r="H32" t="s">
        <v>123</v>
      </c>
      <c r="I32">
        <v>8.2435400000000002E-4</v>
      </c>
      <c r="J32">
        <v>7.5416899999999995E-4</v>
      </c>
      <c r="K32">
        <v>-9.1819029999999996E-2</v>
      </c>
      <c r="L32">
        <v>4.0948357999999997E-2</v>
      </c>
      <c r="M32" t="s">
        <v>24</v>
      </c>
      <c r="N32">
        <v>1.0889394E-2</v>
      </c>
      <c r="O32">
        <v>1.3142022E-2</v>
      </c>
      <c r="P32">
        <v>8.409494E-3</v>
      </c>
      <c r="Q32">
        <v>-0.644096314</v>
      </c>
      <c r="R32">
        <v>6.8338540000000003E-3</v>
      </c>
      <c r="S32">
        <v>1.500134E-3</v>
      </c>
      <c r="T32">
        <v>-2.1876078470000002</v>
      </c>
      <c r="U32" s="7" t="s">
        <v>25</v>
      </c>
    </row>
    <row r="33" spans="1:21" x14ac:dyDescent="0.2">
      <c r="A33" s="1" t="s">
        <v>124</v>
      </c>
      <c r="B33" t="s">
        <v>17</v>
      </c>
      <c r="C33" t="s">
        <v>32</v>
      </c>
      <c r="D33" t="s">
        <v>33</v>
      </c>
      <c r="E33" t="s">
        <v>34</v>
      </c>
      <c r="F33" t="s">
        <v>73</v>
      </c>
      <c r="G33" t="s">
        <v>73</v>
      </c>
      <c r="H33" t="s">
        <v>73</v>
      </c>
      <c r="I33">
        <v>1.7986639999999999E-3</v>
      </c>
      <c r="J33">
        <v>1.098353E-3</v>
      </c>
      <c r="K33">
        <v>-2.705832E-3</v>
      </c>
      <c r="L33">
        <v>1.1106748E-2</v>
      </c>
      <c r="M33" t="s">
        <v>24</v>
      </c>
      <c r="N33" s="2">
        <v>9.4199999999999999E-5</v>
      </c>
      <c r="O33">
        <v>1.4253099999999999E-4</v>
      </c>
      <c r="P33" s="2">
        <v>4.5000000000000003E-5</v>
      </c>
      <c r="Q33">
        <v>-1.663142852</v>
      </c>
      <c r="R33">
        <v>2.3320599999999999E-4</v>
      </c>
      <c r="S33" s="2">
        <v>7.6699999999999994E-5</v>
      </c>
      <c r="T33">
        <v>-1.6051887</v>
      </c>
      <c r="U33" s="7" t="s">
        <v>25</v>
      </c>
    </row>
    <row r="34" spans="1:21" x14ac:dyDescent="0.2">
      <c r="A34" s="1" t="s">
        <v>125</v>
      </c>
      <c r="B34" t="s">
        <v>17</v>
      </c>
      <c r="C34" t="s">
        <v>32</v>
      </c>
      <c r="D34" t="s">
        <v>33</v>
      </c>
      <c r="E34" t="s">
        <v>34</v>
      </c>
      <c r="F34" t="s">
        <v>60</v>
      </c>
      <c r="G34" t="s">
        <v>126</v>
      </c>
      <c r="H34" t="s">
        <v>127</v>
      </c>
      <c r="I34">
        <v>5.2269899999999995E-4</v>
      </c>
      <c r="J34">
        <v>6.5967300000000005E-4</v>
      </c>
      <c r="K34">
        <v>-6.8252140000000003E-2</v>
      </c>
      <c r="L34">
        <v>4.6669034999999998E-2</v>
      </c>
      <c r="M34" t="s">
        <v>24</v>
      </c>
      <c r="N34">
        <v>2.9943209999999999E-3</v>
      </c>
      <c r="O34">
        <v>3.3915249999999998E-3</v>
      </c>
      <c r="P34">
        <v>1.1230750000000001E-3</v>
      </c>
      <c r="Q34">
        <v>-1.5944796320000001</v>
      </c>
      <c r="R34">
        <v>5.9416679999999998E-3</v>
      </c>
      <c r="S34">
        <v>1.9777520000000002E-3</v>
      </c>
      <c r="T34">
        <v>-1.5870062739999999</v>
      </c>
      <c r="U34" s="7" t="s">
        <v>25</v>
      </c>
    </row>
    <row r="35" spans="1:21" x14ac:dyDescent="0.2">
      <c r="A35" s="1" t="s">
        <v>128</v>
      </c>
      <c r="B35" t="s">
        <v>17</v>
      </c>
      <c r="C35" t="s">
        <v>32</v>
      </c>
      <c r="D35" t="s">
        <v>33</v>
      </c>
      <c r="E35" t="s">
        <v>34</v>
      </c>
      <c r="F35" t="s">
        <v>35</v>
      </c>
      <c r="G35" t="s">
        <v>129</v>
      </c>
      <c r="H35" t="s">
        <v>130</v>
      </c>
      <c r="I35">
        <v>5.82899E-4</v>
      </c>
      <c r="J35">
        <v>7.3220999999999996E-4</v>
      </c>
      <c r="K35">
        <v>-4.7305850000000003E-2</v>
      </c>
      <c r="L35">
        <v>2.8342789E-2</v>
      </c>
      <c r="M35" t="s">
        <v>24</v>
      </c>
      <c r="N35">
        <v>2.263995E-3</v>
      </c>
      <c r="O35">
        <v>3.319167E-3</v>
      </c>
      <c r="P35">
        <v>1.4774370000000001E-3</v>
      </c>
      <c r="Q35">
        <v>-1.1677248419999999</v>
      </c>
      <c r="R35">
        <v>5.3410890000000003E-3</v>
      </c>
      <c r="S35">
        <v>2.593658E-3</v>
      </c>
      <c r="T35">
        <v>-1.0421459150000001</v>
      </c>
      <c r="U35" s="7" t="s">
        <v>25</v>
      </c>
    </row>
    <row r="36" spans="1:21" x14ac:dyDescent="0.2">
      <c r="A36" s="1" t="s">
        <v>131</v>
      </c>
      <c r="B36" t="s">
        <v>17</v>
      </c>
      <c r="C36" t="s">
        <v>32</v>
      </c>
      <c r="D36" t="s">
        <v>132</v>
      </c>
      <c r="E36" t="s">
        <v>133</v>
      </c>
      <c r="F36" t="s">
        <v>134</v>
      </c>
      <c r="G36" t="s">
        <v>135</v>
      </c>
      <c r="H36" t="s">
        <v>136</v>
      </c>
      <c r="I36">
        <v>6.2889800000000002E-4</v>
      </c>
      <c r="J36">
        <v>8.8951799999999995E-4</v>
      </c>
      <c r="K36">
        <v>3.97898E-3</v>
      </c>
      <c r="L36">
        <v>1.4282903E-2</v>
      </c>
      <c r="M36" t="s">
        <v>24</v>
      </c>
      <c r="N36">
        <v>7.2540199999999999E-4</v>
      </c>
      <c r="O36">
        <v>7.0174799999999998E-4</v>
      </c>
      <c r="P36">
        <v>8.8036600000000005E-4</v>
      </c>
      <c r="Q36">
        <v>0.32714945000000001</v>
      </c>
      <c r="R36">
        <v>1.121826E-3</v>
      </c>
      <c r="S36">
        <v>1.352289E-3</v>
      </c>
      <c r="T36">
        <v>0.26955469399999998</v>
      </c>
      <c r="U36" s="7" t="s">
        <v>137</v>
      </c>
    </row>
    <row r="37" spans="1:21" x14ac:dyDescent="0.2">
      <c r="A37" s="1" t="s">
        <v>138</v>
      </c>
      <c r="B37" t="s">
        <v>17</v>
      </c>
      <c r="C37" t="s">
        <v>32</v>
      </c>
      <c r="D37" t="s">
        <v>132</v>
      </c>
      <c r="E37" t="s">
        <v>133</v>
      </c>
      <c r="F37" t="s">
        <v>139</v>
      </c>
      <c r="G37" t="s">
        <v>139</v>
      </c>
      <c r="H37" t="s">
        <v>139</v>
      </c>
      <c r="I37">
        <v>1.9919320000000001E-3</v>
      </c>
      <c r="J37">
        <v>1.183492E-3</v>
      </c>
      <c r="K37">
        <v>1.695789E-2</v>
      </c>
      <c r="L37">
        <v>1.3517659999999999E-3</v>
      </c>
      <c r="M37" t="s">
        <v>24</v>
      </c>
      <c r="N37">
        <v>1.1026499999999999E-3</v>
      </c>
      <c r="O37">
        <v>7.2413299999999996E-4</v>
      </c>
      <c r="P37">
        <v>1.274067E-3</v>
      </c>
      <c r="Q37">
        <v>0.81511464600000005</v>
      </c>
      <c r="R37">
        <v>1.2652640000000001E-3</v>
      </c>
      <c r="S37">
        <v>2.2479760000000001E-3</v>
      </c>
      <c r="T37">
        <v>0.82918846499999999</v>
      </c>
      <c r="U37" s="7" t="s">
        <v>137</v>
      </c>
    </row>
    <row r="38" spans="1:21" x14ac:dyDescent="0.2">
      <c r="A38" s="1" t="s">
        <v>140</v>
      </c>
      <c r="B38" t="s">
        <v>17</v>
      </c>
      <c r="C38" t="s">
        <v>32</v>
      </c>
      <c r="D38" t="s">
        <v>33</v>
      </c>
      <c r="E38" t="s">
        <v>141</v>
      </c>
      <c r="F38" t="s">
        <v>142</v>
      </c>
      <c r="G38" t="s">
        <v>143</v>
      </c>
      <c r="H38" t="s">
        <v>144</v>
      </c>
      <c r="I38">
        <v>6.1089599999999999E-4</v>
      </c>
      <c r="J38">
        <v>7.3500400000000004E-4</v>
      </c>
      <c r="K38">
        <v>2.0738470000000002E-3</v>
      </c>
      <c r="L38">
        <v>1.6527581999999999E-2</v>
      </c>
      <c r="M38" t="s">
        <v>24</v>
      </c>
      <c r="N38" s="2">
        <v>6.0099999999999997E-5</v>
      </c>
      <c r="O38" s="2">
        <v>3.9400000000000002E-5</v>
      </c>
      <c r="P38">
        <v>1.0780700000000001E-4</v>
      </c>
      <c r="Q38">
        <v>1.450371992</v>
      </c>
      <c r="R38" s="2">
        <v>6.7700000000000006E-5</v>
      </c>
      <c r="S38">
        <v>1.8770500000000001E-4</v>
      </c>
      <c r="T38">
        <v>1.470799545</v>
      </c>
      <c r="U38" s="7" t="s">
        <v>137</v>
      </c>
    </row>
    <row r="39" spans="1:21" x14ac:dyDescent="0.2">
      <c r="A39" s="1" t="s">
        <v>145</v>
      </c>
      <c r="B39" t="s">
        <v>17</v>
      </c>
      <c r="C39" t="s">
        <v>32</v>
      </c>
      <c r="D39" t="s">
        <v>39</v>
      </c>
      <c r="E39" t="s">
        <v>40</v>
      </c>
      <c r="F39" t="s">
        <v>146</v>
      </c>
      <c r="G39" t="s">
        <v>147</v>
      </c>
      <c r="H39" t="s">
        <v>148</v>
      </c>
      <c r="I39">
        <v>5.9272070000000003E-3</v>
      </c>
      <c r="J39">
        <v>2.8746370000000002E-3</v>
      </c>
      <c r="K39">
        <v>0.2111181</v>
      </c>
      <c r="L39" s="2">
        <v>1.6099999999999998E-5</v>
      </c>
      <c r="M39" t="s">
        <v>24</v>
      </c>
      <c r="N39">
        <v>6.2774119999999996E-3</v>
      </c>
      <c r="O39">
        <v>3.7238739999999998E-3</v>
      </c>
      <c r="P39">
        <v>1.1073189000000001E-2</v>
      </c>
      <c r="Q39">
        <v>1.572194681</v>
      </c>
      <c r="R39">
        <v>5.8768969999999999E-3</v>
      </c>
      <c r="S39">
        <v>1.8236872000000001E-2</v>
      </c>
      <c r="T39">
        <v>1.633731751</v>
      </c>
      <c r="U39" s="7" t="s">
        <v>137</v>
      </c>
    </row>
    <row r="40" spans="1:21" x14ac:dyDescent="0.2">
      <c r="A40" s="1" t="s">
        <v>149</v>
      </c>
      <c r="B40" t="s">
        <v>17</v>
      </c>
      <c r="C40" t="s">
        <v>32</v>
      </c>
      <c r="D40" t="s">
        <v>39</v>
      </c>
      <c r="E40" t="s">
        <v>40</v>
      </c>
      <c r="F40" t="s">
        <v>146</v>
      </c>
      <c r="G40" t="s">
        <v>150</v>
      </c>
      <c r="H40" t="s">
        <v>151</v>
      </c>
      <c r="I40">
        <v>6.0715200000000002E-4</v>
      </c>
      <c r="J40">
        <v>7.9951299999999996E-4</v>
      </c>
      <c r="K40">
        <v>1.910599E-2</v>
      </c>
      <c r="L40">
        <v>3.2517325999999999E-2</v>
      </c>
      <c r="M40" t="s">
        <v>24</v>
      </c>
      <c r="N40">
        <v>5.3862500000000004E-4</v>
      </c>
      <c r="O40">
        <v>2.8250600000000002E-4</v>
      </c>
      <c r="P40">
        <v>9.0744000000000003E-4</v>
      </c>
      <c r="Q40">
        <v>1.6835200850000001</v>
      </c>
      <c r="R40">
        <v>4.9443800000000004E-4</v>
      </c>
      <c r="S40">
        <v>1.60085E-3</v>
      </c>
      <c r="T40">
        <v>1.6949765189999999</v>
      </c>
      <c r="U40" s="7" t="s">
        <v>137</v>
      </c>
    </row>
    <row r="41" spans="1:21" x14ac:dyDescent="0.2">
      <c r="A41" s="1" t="s">
        <v>152</v>
      </c>
      <c r="B41" t="s">
        <v>17</v>
      </c>
      <c r="C41" t="s">
        <v>32</v>
      </c>
      <c r="D41" t="s">
        <v>39</v>
      </c>
      <c r="E41" t="s">
        <v>153</v>
      </c>
      <c r="F41" t="s">
        <v>154</v>
      </c>
      <c r="G41" t="s">
        <v>155</v>
      </c>
      <c r="H41" t="s">
        <v>156</v>
      </c>
      <c r="I41">
        <v>4.0786799999999998E-4</v>
      </c>
      <c r="J41">
        <v>5.8007000000000002E-4</v>
      </c>
      <c r="K41">
        <v>1.898807E-3</v>
      </c>
      <c r="L41">
        <v>1.0398845E-2</v>
      </c>
      <c r="M41" t="s">
        <v>24</v>
      </c>
      <c r="N41" s="2">
        <v>5.1100000000000002E-5</v>
      </c>
      <c r="O41" s="2">
        <v>2.6599999999999999E-5</v>
      </c>
      <c r="P41" s="2">
        <v>8.8599999999999999E-5</v>
      </c>
      <c r="Q41">
        <v>1.7383862400000001</v>
      </c>
      <c r="R41" s="2">
        <v>4.6499999999999999E-5</v>
      </c>
      <c r="S41">
        <v>1.5634000000000001E-4</v>
      </c>
      <c r="T41">
        <v>1.749825111</v>
      </c>
      <c r="U41" s="7" t="s">
        <v>137</v>
      </c>
    </row>
    <row r="42" spans="1:21" x14ac:dyDescent="0.2">
      <c r="A42" s="1" t="s">
        <v>157</v>
      </c>
      <c r="B42" t="s">
        <v>17</v>
      </c>
      <c r="C42" t="s">
        <v>32</v>
      </c>
      <c r="D42" t="s">
        <v>33</v>
      </c>
      <c r="E42" t="s">
        <v>34</v>
      </c>
      <c r="F42" t="s">
        <v>60</v>
      </c>
      <c r="G42" t="s">
        <v>158</v>
      </c>
      <c r="H42" t="s">
        <v>159</v>
      </c>
      <c r="I42">
        <v>1.643448E-3</v>
      </c>
      <c r="J42">
        <v>1.301176E-3</v>
      </c>
      <c r="K42">
        <v>4.8115339999999999E-2</v>
      </c>
      <c r="L42">
        <v>2.2070524000000001E-2</v>
      </c>
      <c r="M42" t="s">
        <v>24</v>
      </c>
      <c r="N42">
        <v>1.1762420000000001E-3</v>
      </c>
      <c r="O42">
        <v>6.3951100000000005E-4</v>
      </c>
      <c r="P42">
        <v>2.2319979999999998E-3</v>
      </c>
      <c r="Q42">
        <v>1.803293861</v>
      </c>
      <c r="R42">
        <v>1.1107689999999999E-3</v>
      </c>
      <c r="S42">
        <v>3.9011459999999999E-3</v>
      </c>
      <c r="T42">
        <v>1.8123387849999999</v>
      </c>
      <c r="U42" s="7" t="s">
        <v>137</v>
      </c>
    </row>
    <row r="43" spans="1:21" x14ac:dyDescent="0.2">
      <c r="A43" s="1" t="s">
        <v>160</v>
      </c>
      <c r="B43" t="s">
        <v>17</v>
      </c>
      <c r="C43" t="s">
        <v>32</v>
      </c>
      <c r="D43" t="s">
        <v>161</v>
      </c>
      <c r="E43" t="s">
        <v>161</v>
      </c>
      <c r="F43" t="s">
        <v>161</v>
      </c>
      <c r="G43" t="s">
        <v>161</v>
      </c>
      <c r="H43" t="s">
        <v>161</v>
      </c>
      <c r="I43">
        <v>6.5624800000000001E-4</v>
      </c>
      <c r="J43">
        <v>8.8028300000000004E-4</v>
      </c>
      <c r="K43">
        <v>4.763241E-2</v>
      </c>
      <c r="L43">
        <v>1.8630622999999999E-2</v>
      </c>
      <c r="M43" t="s">
        <v>24</v>
      </c>
      <c r="N43">
        <v>1.119655E-3</v>
      </c>
      <c r="O43">
        <v>5.9537200000000005E-4</v>
      </c>
      <c r="P43">
        <v>2.1550900000000001E-3</v>
      </c>
      <c r="Q43">
        <v>1.855884745</v>
      </c>
      <c r="R43">
        <v>1.041043E-3</v>
      </c>
      <c r="S43">
        <v>3.803182E-3</v>
      </c>
      <c r="T43">
        <v>1.869177785</v>
      </c>
      <c r="U43" s="7" t="s">
        <v>137</v>
      </c>
    </row>
    <row r="44" spans="1:21" x14ac:dyDescent="0.2">
      <c r="A44" s="1" t="s">
        <v>162</v>
      </c>
      <c r="B44" t="s">
        <v>17</v>
      </c>
      <c r="C44" t="s">
        <v>32</v>
      </c>
      <c r="D44" t="s">
        <v>33</v>
      </c>
      <c r="E44" t="s">
        <v>141</v>
      </c>
      <c r="F44" t="s">
        <v>142</v>
      </c>
      <c r="G44" t="s">
        <v>143</v>
      </c>
      <c r="H44" t="s">
        <v>163</v>
      </c>
      <c r="I44">
        <v>4.8667099999999999E-4</v>
      </c>
      <c r="J44">
        <v>6.2193299999999997E-4</v>
      </c>
      <c r="K44">
        <v>9.3185409999999996E-3</v>
      </c>
      <c r="L44">
        <v>4.7422695000000001E-2</v>
      </c>
      <c r="M44" t="s">
        <v>24</v>
      </c>
      <c r="N44">
        <v>2.4769199999999999E-4</v>
      </c>
      <c r="O44">
        <v>1.14276E-4</v>
      </c>
      <c r="P44">
        <v>4.5296799999999999E-4</v>
      </c>
      <c r="Q44">
        <v>1.9868917800000001</v>
      </c>
      <c r="R44">
        <v>1.80342E-4</v>
      </c>
      <c r="S44">
        <v>7.1964800000000003E-4</v>
      </c>
      <c r="T44">
        <v>1.9965595190000001</v>
      </c>
      <c r="U44" s="7" t="s">
        <v>137</v>
      </c>
    </row>
    <row r="45" spans="1:21" x14ac:dyDescent="0.2">
      <c r="A45" s="1" t="s">
        <v>164</v>
      </c>
      <c r="B45" t="s">
        <v>17</v>
      </c>
      <c r="C45" t="s">
        <v>32</v>
      </c>
      <c r="D45" t="s">
        <v>165</v>
      </c>
      <c r="E45" t="s">
        <v>166</v>
      </c>
      <c r="F45" t="s">
        <v>167</v>
      </c>
      <c r="G45" t="s">
        <v>167</v>
      </c>
      <c r="H45" t="s">
        <v>167</v>
      </c>
      <c r="I45">
        <v>5.5254800000000004E-4</v>
      </c>
      <c r="J45">
        <v>8.9833600000000001E-4</v>
      </c>
      <c r="K45">
        <v>4.4197510000000002E-2</v>
      </c>
      <c r="L45">
        <v>1.5539056000000001E-2</v>
      </c>
      <c r="M45" t="s">
        <v>24</v>
      </c>
      <c r="N45">
        <v>9.0631399999999997E-4</v>
      </c>
      <c r="O45">
        <v>3.7837800000000002E-4</v>
      </c>
      <c r="P45">
        <v>1.824719E-3</v>
      </c>
      <c r="Q45">
        <v>2.2697753029999999</v>
      </c>
      <c r="R45">
        <v>6.5779E-4</v>
      </c>
      <c r="S45">
        <v>3.2195069999999999E-3</v>
      </c>
      <c r="T45">
        <v>2.2911408959999999</v>
      </c>
      <c r="U45" s="7" t="s">
        <v>137</v>
      </c>
    </row>
    <row r="46" spans="1:21" x14ac:dyDescent="0.2">
      <c r="A46" s="1" t="s">
        <v>168</v>
      </c>
      <c r="B46" t="s">
        <v>17</v>
      </c>
      <c r="C46" t="s">
        <v>32</v>
      </c>
      <c r="D46" t="s">
        <v>132</v>
      </c>
      <c r="E46" t="s">
        <v>133</v>
      </c>
      <c r="F46" t="s">
        <v>169</v>
      </c>
      <c r="G46" t="s">
        <v>170</v>
      </c>
      <c r="H46" t="s">
        <v>171</v>
      </c>
      <c r="I46">
        <v>2.6180270000000002E-3</v>
      </c>
      <c r="J46">
        <v>1.5538349999999999E-3</v>
      </c>
      <c r="K46">
        <v>9.1694529999999996E-2</v>
      </c>
      <c r="L46">
        <v>1.4765729999999999E-3</v>
      </c>
      <c r="M46" t="s">
        <v>24</v>
      </c>
      <c r="N46">
        <v>1.5107289999999999E-3</v>
      </c>
      <c r="O46">
        <v>3.2783699999999999E-4</v>
      </c>
      <c r="P46">
        <v>3.3430560000000001E-3</v>
      </c>
      <c r="Q46">
        <v>3.3501165670000002</v>
      </c>
      <c r="R46">
        <v>5.7166499999999996E-4</v>
      </c>
      <c r="S46">
        <v>5.8931950000000004E-3</v>
      </c>
      <c r="T46">
        <v>3.3658076029999999</v>
      </c>
      <c r="U46" s="7" t="s">
        <v>137</v>
      </c>
    </row>
    <row r="47" spans="1:21" x14ac:dyDescent="0.2">
      <c r="A47" s="1" t="s">
        <v>172</v>
      </c>
      <c r="B47" t="s">
        <v>17</v>
      </c>
      <c r="C47" t="s">
        <v>32</v>
      </c>
      <c r="D47" t="s">
        <v>33</v>
      </c>
      <c r="E47" t="s">
        <v>34</v>
      </c>
      <c r="F47" t="s">
        <v>73</v>
      </c>
      <c r="G47" t="s">
        <v>73</v>
      </c>
      <c r="H47" t="s">
        <v>73</v>
      </c>
      <c r="I47">
        <v>1.071881E-3</v>
      </c>
      <c r="J47">
        <v>1.178693E-3</v>
      </c>
      <c r="K47">
        <v>0.18477789999999999</v>
      </c>
      <c r="L47">
        <v>1.3745014E-2</v>
      </c>
      <c r="M47" t="s">
        <v>24</v>
      </c>
      <c r="N47">
        <v>2.9948940000000001E-3</v>
      </c>
      <c r="O47">
        <v>5.8667699999999997E-4</v>
      </c>
      <c r="P47">
        <v>6.6539520000000003E-3</v>
      </c>
      <c r="Q47">
        <v>3.5035724699999999</v>
      </c>
      <c r="R47">
        <v>8.4947699999999996E-4</v>
      </c>
      <c r="S47">
        <v>1.1605069000000001E-2</v>
      </c>
      <c r="T47">
        <v>3.7720359210000001</v>
      </c>
      <c r="U47" s="7" t="s">
        <v>137</v>
      </c>
    </row>
    <row r="48" spans="1:21" x14ac:dyDescent="0.2">
      <c r="A48" s="1" t="s">
        <v>173</v>
      </c>
      <c r="B48" t="s">
        <v>17</v>
      </c>
      <c r="C48" t="s">
        <v>18</v>
      </c>
      <c r="D48" t="s">
        <v>19</v>
      </c>
      <c r="E48" t="s">
        <v>174</v>
      </c>
      <c r="F48" t="s">
        <v>174</v>
      </c>
      <c r="G48" t="s">
        <v>174</v>
      </c>
      <c r="H48" t="s">
        <v>174</v>
      </c>
      <c r="I48">
        <v>6.4899100000000002E-4</v>
      </c>
      <c r="J48">
        <v>6.9834300000000003E-4</v>
      </c>
      <c r="K48">
        <v>1.9472529999999998E-2</v>
      </c>
      <c r="L48">
        <v>4.0770049999999999E-3</v>
      </c>
      <c r="M48" t="s">
        <v>24</v>
      </c>
      <c r="N48">
        <v>3.6258500000000001E-4</v>
      </c>
      <c r="O48">
        <v>1.6548499999999999E-4</v>
      </c>
      <c r="P48">
        <v>6.88253E-4</v>
      </c>
      <c r="Q48">
        <v>2.0562396340000002</v>
      </c>
      <c r="R48" s="2">
        <v>8.7000000000000001E-5</v>
      </c>
      <c r="S48">
        <v>1.2141439999999999E-3</v>
      </c>
      <c r="T48">
        <v>3.8035492770000001</v>
      </c>
      <c r="U48" s="7" t="s">
        <v>137</v>
      </c>
    </row>
    <row r="49" spans="1:21" x14ac:dyDescent="0.2">
      <c r="A49" s="1" t="s">
        <v>175</v>
      </c>
      <c r="B49" t="s">
        <v>17</v>
      </c>
      <c r="C49" t="s">
        <v>32</v>
      </c>
      <c r="D49" t="s">
        <v>161</v>
      </c>
      <c r="E49" t="s">
        <v>161</v>
      </c>
      <c r="F49" t="s">
        <v>161</v>
      </c>
      <c r="G49" t="s">
        <v>161</v>
      </c>
      <c r="H49" t="s">
        <v>161</v>
      </c>
      <c r="I49">
        <v>4.8468799999999999E-4</v>
      </c>
      <c r="J49">
        <v>6.2348000000000004E-4</v>
      </c>
      <c r="K49">
        <v>5.3049179999999996E-3</v>
      </c>
      <c r="L49">
        <v>1.5204769999999999E-3</v>
      </c>
      <c r="M49" t="s">
        <v>24</v>
      </c>
      <c r="N49" s="2">
        <v>7.4400000000000006E-5</v>
      </c>
      <c r="O49" s="2">
        <v>4.4700000000000004E-6</v>
      </c>
      <c r="P49">
        <v>1.78352E-4</v>
      </c>
      <c r="Q49">
        <v>5.317636469</v>
      </c>
      <c r="R49" s="2">
        <v>7.6799999999999993E-6</v>
      </c>
      <c r="S49">
        <v>3.1461400000000001E-4</v>
      </c>
      <c r="T49">
        <v>5.3557823969999996</v>
      </c>
      <c r="U49" s="7" t="s">
        <v>137</v>
      </c>
    </row>
    <row r="50" spans="1:21" x14ac:dyDescent="0.2">
      <c r="A50" s="1" t="s">
        <v>176</v>
      </c>
      <c r="B50" t="s">
        <v>17</v>
      </c>
      <c r="C50" t="s">
        <v>32</v>
      </c>
      <c r="D50" t="s">
        <v>161</v>
      </c>
      <c r="E50" t="s">
        <v>161</v>
      </c>
      <c r="F50" t="s">
        <v>161</v>
      </c>
      <c r="G50" t="s">
        <v>161</v>
      </c>
      <c r="H50" t="s">
        <v>161</v>
      </c>
      <c r="I50">
        <v>3.8678089999999998E-3</v>
      </c>
      <c r="J50">
        <v>1.977314E-3</v>
      </c>
      <c r="K50">
        <v>0.39256679999999999</v>
      </c>
      <c r="L50">
        <v>1.2800600000000001E-4</v>
      </c>
      <c r="M50" t="s">
        <v>24</v>
      </c>
      <c r="N50">
        <v>5.5198770000000003E-3</v>
      </c>
      <c r="O50">
        <v>2.9346899999999998E-4</v>
      </c>
      <c r="P50">
        <v>1.326304E-2</v>
      </c>
      <c r="Q50">
        <v>5.4980615029999997</v>
      </c>
      <c r="R50">
        <v>5.0386400000000003E-4</v>
      </c>
      <c r="S50">
        <v>2.3484689E-2</v>
      </c>
      <c r="T50">
        <v>5.5425432270000003</v>
      </c>
      <c r="U50" s="7" t="s">
        <v>137</v>
      </c>
    </row>
    <row r="51" spans="1:21" x14ac:dyDescent="0.2">
      <c r="A51" s="1" t="s">
        <v>177</v>
      </c>
      <c r="B51" t="s">
        <v>17</v>
      </c>
      <c r="C51" t="s">
        <v>32</v>
      </c>
      <c r="D51" t="s">
        <v>132</v>
      </c>
      <c r="E51" t="s">
        <v>133</v>
      </c>
      <c r="F51" t="s">
        <v>178</v>
      </c>
      <c r="G51" t="s">
        <v>179</v>
      </c>
      <c r="H51" t="s">
        <v>179</v>
      </c>
      <c r="I51">
        <v>1.8854239999999999E-3</v>
      </c>
      <c r="J51">
        <v>1.2441240000000001E-3</v>
      </c>
      <c r="K51">
        <v>7.4322250000000006E-2</v>
      </c>
      <c r="L51">
        <v>1.041436E-3</v>
      </c>
      <c r="M51" t="s">
        <v>24</v>
      </c>
      <c r="N51">
        <v>1.0417110000000001E-3</v>
      </c>
      <c r="O51" s="2">
        <v>4.5899999999999998E-5</v>
      </c>
      <c r="P51">
        <v>2.4861060000000001E-3</v>
      </c>
      <c r="Q51">
        <v>5.7602537199999997</v>
      </c>
      <c r="R51" s="2">
        <v>7.9800000000000002E-5</v>
      </c>
      <c r="S51">
        <v>4.388823E-3</v>
      </c>
      <c r="T51">
        <v>5.7815244369999998</v>
      </c>
      <c r="U51" s="7" t="s">
        <v>137</v>
      </c>
    </row>
    <row r="52" spans="1:21" x14ac:dyDescent="0.2">
      <c r="A52" s="1" t="s">
        <v>180</v>
      </c>
      <c r="B52" t="s">
        <v>17</v>
      </c>
      <c r="C52" t="s">
        <v>32</v>
      </c>
      <c r="D52" t="s">
        <v>33</v>
      </c>
      <c r="E52" t="s">
        <v>34</v>
      </c>
      <c r="F52" t="s">
        <v>60</v>
      </c>
      <c r="G52" t="s">
        <v>181</v>
      </c>
      <c r="H52" t="s">
        <v>182</v>
      </c>
      <c r="I52">
        <v>7.1818000000000001E-4</v>
      </c>
      <c r="J52">
        <v>7.9418499999999999E-4</v>
      </c>
      <c r="K52">
        <v>0.2451277</v>
      </c>
      <c r="L52">
        <v>4.7401666000000002E-2</v>
      </c>
      <c r="M52" t="s">
        <v>24</v>
      </c>
      <c r="N52">
        <v>3.4045130000000001E-3</v>
      </c>
      <c r="O52">
        <v>1.2484700000000001E-4</v>
      </c>
      <c r="P52">
        <v>8.1991779999999997E-3</v>
      </c>
      <c r="Q52">
        <v>6.0372453860000004</v>
      </c>
      <c r="R52">
        <v>2.1677999999999999E-4</v>
      </c>
      <c r="S52">
        <v>1.4501175999999999E-2</v>
      </c>
      <c r="T52">
        <v>6.0637951640000001</v>
      </c>
      <c r="U52" s="7" t="s">
        <v>137</v>
      </c>
    </row>
    <row r="53" spans="1:21" x14ac:dyDescent="0.2">
      <c r="A53" s="1" t="s">
        <v>183</v>
      </c>
      <c r="B53" t="s">
        <v>17</v>
      </c>
      <c r="C53" t="s">
        <v>32</v>
      </c>
      <c r="D53" t="s">
        <v>39</v>
      </c>
      <c r="E53" t="s">
        <v>40</v>
      </c>
      <c r="F53" t="s">
        <v>146</v>
      </c>
      <c r="G53" t="s">
        <v>184</v>
      </c>
      <c r="H53" t="s">
        <v>184</v>
      </c>
      <c r="I53">
        <v>9.885880000000001E-4</v>
      </c>
      <c r="J53">
        <v>7.4117200000000001E-4</v>
      </c>
      <c r="K53">
        <v>4.5725560000000002E-3</v>
      </c>
      <c r="L53">
        <v>4.9681029999999998E-3</v>
      </c>
      <c r="M53" t="s">
        <v>24</v>
      </c>
      <c r="N53">
        <v>2.9986500000000002E-4</v>
      </c>
      <c r="O53" s="2">
        <v>8.2899999999999996E-5</v>
      </c>
      <c r="P53">
        <v>5.1356000000000004E-4</v>
      </c>
      <c r="Q53">
        <v>2.6303884530000001</v>
      </c>
      <c r="R53" s="2">
        <v>2.5399999999999998E-6</v>
      </c>
      <c r="S53">
        <v>2.6708999999999999E-4</v>
      </c>
      <c r="T53">
        <v>6.7171468130000003</v>
      </c>
      <c r="U53" s="7" t="s">
        <v>137</v>
      </c>
    </row>
    <row r="54" spans="1:21" x14ac:dyDescent="0.2">
      <c r="A54" s="1" t="s">
        <v>185</v>
      </c>
      <c r="B54" t="s">
        <v>17</v>
      </c>
      <c r="C54" t="s">
        <v>32</v>
      </c>
      <c r="D54" t="s">
        <v>161</v>
      </c>
      <c r="E54" t="s">
        <v>161</v>
      </c>
      <c r="F54" t="s">
        <v>161</v>
      </c>
      <c r="G54" t="s">
        <v>161</v>
      </c>
      <c r="H54" t="s">
        <v>161</v>
      </c>
      <c r="I54">
        <v>4.86534E-4</v>
      </c>
      <c r="J54">
        <v>4.3822899999999999E-4</v>
      </c>
      <c r="K54">
        <v>2.3497179999999999E-2</v>
      </c>
      <c r="L54">
        <v>2.5270625000000001E-2</v>
      </c>
      <c r="M54" t="s">
        <v>24</v>
      </c>
      <c r="N54">
        <v>3.1551099999999998E-4</v>
      </c>
      <c r="O54" s="2">
        <v>2.2699999999999999E-6</v>
      </c>
      <c r="P54">
        <v>7.7275499999999997E-4</v>
      </c>
      <c r="Q54">
        <v>8.4127051480000006</v>
      </c>
      <c r="R54" s="2">
        <v>3.2499999999999998E-6</v>
      </c>
      <c r="S54">
        <v>1.3634560000000001E-3</v>
      </c>
      <c r="T54">
        <v>8.7129242520000005</v>
      </c>
      <c r="U54" s="7" t="s">
        <v>137</v>
      </c>
    </row>
    <row r="55" spans="1:21" x14ac:dyDescent="0.2">
      <c r="A55" s="1" t="s">
        <v>186</v>
      </c>
      <c r="B55" t="s">
        <v>17</v>
      </c>
      <c r="C55" t="s">
        <v>32</v>
      </c>
      <c r="D55" t="s">
        <v>33</v>
      </c>
      <c r="E55" t="s">
        <v>34</v>
      </c>
      <c r="F55" t="s">
        <v>60</v>
      </c>
      <c r="G55" t="s">
        <v>187</v>
      </c>
      <c r="H55" t="s">
        <v>188</v>
      </c>
      <c r="I55">
        <v>1.011138E-3</v>
      </c>
      <c r="J55">
        <v>5.6950800000000004E-4</v>
      </c>
      <c r="K55">
        <v>7.6059109999999999E-3</v>
      </c>
      <c r="L55">
        <v>3.3453659999999998E-3</v>
      </c>
      <c r="M55" t="s">
        <v>24</v>
      </c>
      <c r="N55">
        <v>1.0200999999999999E-4</v>
      </c>
      <c r="O55" s="2">
        <v>4.7300000000000001E-7</v>
      </c>
      <c r="P55">
        <v>2.4994399999999999E-4</v>
      </c>
      <c r="Q55">
        <v>9.0453653579999997</v>
      </c>
      <c r="R55" s="2">
        <v>8.2799999999999995E-7</v>
      </c>
      <c r="S55">
        <v>4.4091600000000002E-4</v>
      </c>
      <c r="T55">
        <v>9.0569073709999994</v>
      </c>
      <c r="U55" s="7" t="s">
        <v>137</v>
      </c>
    </row>
    <row r="56" spans="1:21" x14ac:dyDescent="0.2">
      <c r="A56" s="1" t="s">
        <v>189</v>
      </c>
      <c r="B56" t="s">
        <v>17</v>
      </c>
      <c r="C56" t="s">
        <v>32</v>
      </c>
      <c r="D56" t="s">
        <v>190</v>
      </c>
      <c r="E56" t="s">
        <v>191</v>
      </c>
      <c r="F56" t="s">
        <v>192</v>
      </c>
      <c r="G56" t="s">
        <v>193</v>
      </c>
      <c r="H56" t="s">
        <v>194</v>
      </c>
      <c r="I56">
        <v>3.1192500000000001E-4</v>
      </c>
      <c r="J56">
        <v>3.5455699999999997E-4</v>
      </c>
      <c r="K56">
        <v>1.976263E-2</v>
      </c>
      <c r="L56">
        <v>5.4280140000000001E-3</v>
      </c>
      <c r="M56" t="s">
        <v>24</v>
      </c>
      <c r="N56">
        <v>2.6617500000000001E-4</v>
      </c>
      <c r="O56" s="2">
        <v>1.73E-6</v>
      </c>
      <c r="P56">
        <v>6.5127299999999996E-4</v>
      </c>
      <c r="Q56">
        <v>8.5523041929999994</v>
      </c>
      <c r="R56" s="2">
        <v>1.35E-6</v>
      </c>
      <c r="S56">
        <v>1.145245E-3</v>
      </c>
      <c r="T56">
        <v>9.7284239170000006</v>
      </c>
      <c r="U56" s="7" t="s">
        <v>137</v>
      </c>
    </row>
    <row r="57" spans="1:21" x14ac:dyDescent="0.2">
      <c r="A57" s="1" t="s">
        <v>195</v>
      </c>
      <c r="B57" t="s">
        <v>17</v>
      </c>
      <c r="C57" t="s">
        <v>32</v>
      </c>
      <c r="D57" t="s">
        <v>132</v>
      </c>
      <c r="E57" t="s">
        <v>196</v>
      </c>
      <c r="F57" t="s">
        <v>197</v>
      </c>
      <c r="G57" t="s">
        <v>198</v>
      </c>
      <c r="H57" t="s">
        <v>199</v>
      </c>
      <c r="I57">
        <v>5.1097019999999998E-3</v>
      </c>
      <c r="J57">
        <v>1.9891660000000001E-3</v>
      </c>
      <c r="K57">
        <v>8.3495379999999994E-2</v>
      </c>
      <c r="L57" s="2">
        <v>1.9400000000000001E-5</v>
      </c>
      <c r="M57" t="s">
        <v>24</v>
      </c>
      <c r="N57">
        <v>1.118265E-3</v>
      </c>
      <c r="O57" s="2">
        <v>2.43E-6</v>
      </c>
      <c r="P57">
        <v>2.7455449999999998E-3</v>
      </c>
      <c r="Q57">
        <v>10.143855050000001</v>
      </c>
      <c r="R57" s="2">
        <v>2.8899999999999999E-6</v>
      </c>
      <c r="S57">
        <v>4.8446720000000004E-3</v>
      </c>
      <c r="T57">
        <v>10.712975030000001</v>
      </c>
      <c r="U57" s="7" t="s">
        <v>137</v>
      </c>
    </row>
    <row r="58" spans="1:21" x14ac:dyDescent="0.2">
      <c r="A58" s="1" t="s">
        <v>200</v>
      </c>
      <c r="B58" t="s">
        <v>17</v>
      </c>
      <c r="C58" t="s">
        <v>18</v>
      </c>
      <c r="D58" t="s">
        <v>19</v>
      </c>
      <c r="E58" t="s">
        <v>27</v>
      </c>
      <c r="F58" t="s">
        <v>28</v>
      </c>
      <c r="G58" t="s">
        <v>201</v>
      </c>
      <c r="H58" t="s">
        <v>202</v>
      </c>
      <c r="I58">
        <v>3.6037599999999998E-4</v>
      </c>
      <c r="J58">
        <v>3.18876E-4</v>
      </c>
      <c r="K58">
        <v>2.6148439999999998E-2</v>
      </c>
      <c r="L58">
        <v>8.3306590000000007E-3</v>
      </c>
      <c r="M58" t="s">
        <v>24</v>
      </c>
      <c r="N58">
        <v>5.3154099999999996E-4</v>
      </c>
      <c r="O58" s="2">
        <v>2.6999999999999999E-5</v>
      </c>
      <c r="P58">
        <v>1.1674750000000001E-3</v>
      </c>
      <c r="Q58">
        <v>5.4365673120000002</v>
      </c>
      <c r="R58" s="2">
        <v>1.1300000000000001E-7</v>
      </c>
      <c r="S58">
        <v>1.5139070000000001E-3</v>
      </c>
      <c r="T58">
        <v>13.710428759999999</v>
      </c>
      <c r="U58" s="7" t="s">
        <v>137</v>
      </c>
    </row>
    <row r="59" spans="1:21" x14ac:dyDescent="0.2">
      <c r="A59" s="1" t="s">
        <v>203</v>
      </c>
      <c r="B59" t="s">
        <v>17</v>
      </c>
      <c r="C59" t="s">
        <v>32</v>
      </c>
      <c r="D59" t="s">
        <v>39</v>
      </c>
      <c r="E59" t="s">
        <v>108</v>
      </c>
      <c r="F59" t="s">
        <v>204</v>
      </c>
      <c r="G59" t="s">
        <v>205</v>
      </c>
      <c r="H59" t="s">
        <v>206</v>
      </c>
      <c r="I59">
        <v>6.2782400000000003E-4</v>
      </c>
      <c r="J59">
        <v>3.7466099999999998E-4</v>
      </c>
      <c r="K59">
        <v>3.7480260000000001E-2</v>
      </c>
      <c r="L59">
        <v>1.116384E-3</v>
      </c>
      <c r="M59" t="s">
        <v>24</v>
      </c>
      <c r="N59">
        <v>5.0259399999999998E-4</v>
      </c>
      <c r="O59" s="2">
        <v>9.7399999999999991E-7</v>
      </c>
      <c r="P59">
        <v>1.2329070000000001E-3</v>
      </c>
      <c r="Q59">
        <v>10.305207319999999</v>
      </c>
      <c r="R59">
        <v>0</v>
      </c>
      <c r="S59">
        <v>2.1705309999999998E-3</v>
      </c>
      <c r="T59" t="s">
        <v>207</v>
      </c>
      <c r="U59" s="7" t="s">
        <v>137</v>
      </c>
    </row>
    <row r="60" spans="1:21" x14ac:dyDescent="0.2">
      <c r="A60" s="1" t="s">
        <v>208</v>
      </c>
      <c r="B60" t="s">
        <v>17</v>
      </c>
      <c r="C60" t="s">
        <v>18</v>
      </c>
      <c r="D60" t="s">
        <v>19</v>
      </c>
      <c r="E60" t="s">
        <v>209</v>
      </c>
      <c r="F60" t="s">
        <v>210</v>
      </c>
      <c r="G60" t="s">
        <v>211</v>
      </c>
      <c r="H60" t="s">
        <v>212</v>
      </c>
      <c r="I60">
        <v>3.2453000000000001E-4</v>
      </c>
      <c r="J60">
        <v>2.9432699999999999E-4</v>
      </c>
      <c r="K60">
        <v>8.4205930000000005E-3</v>
      </c>
      <c r="L60">
        <v>3.8070999999999999E-3</v>
      </c>
      <c r="M60" t="s">
        <v>24</v>
      </c>
      <c r="N60">
        <v>1.1260300000000001E-4</v>
      </c>
      <c r="O60" s="2">
        <v>2.6300000000000001E-7</v>
      </c>
      <c r="P60">
        <v>2.7619999999999999E-4</v>
      </c>
      <c r="Q60">
        <v>10.03762461</v>
      </c>
      <c r="R60">
        <v>0</v>
      </c>
      <c r="S60">
        <v>4.8723800000000003E-4</v>
      </c>
      <c r="T60" t="s">
        <v>207</v>
      </c>
      <c r="U60" s="7" t="s">
        <v>137</v>
      </c>
    </row>
    <row r="61" spans="1:21" x14ac:dyDescent="0.2">
      <c r="A61" s="1" t="s">
        <v>213</v>
      </c>
      <c r="B61" t="s">
        <v>17</v>
      </c>
      <c r="C61" t="s">
        <v>32</v>
      </c>
      <c r="D61" t="s">
        <v>214</v>
      </c>
      <c r="E61" t="s">
        <v>215</v>
      </c>
      <c r="F61" t="s">
        <v>216</v>
      </c>
      <c r="G61" t="s">
        <v>217</v>
      </c>
      <c r="H61" t="s">
        <v>218</v>
      </c>
      <c r="I61">
        <v>3.1627199999999998E-4</v>
      </c>
      <c r="J61">
        <v>3.7318900000000001E-4</v>
      </c>
      <c r="K61">
        <v>-7.3994340000000006E-2</v>
      </c>
      <c r="L61">
        <v>8.4798519999999995E-3</v>
      </c>
      <c r="M61" t="s">
        <v>219</v>
      </c>
      <c r="N61">
        <v>9.9312800000000002E-4</v>
      </c>
      <c r="O61">
        <v>1.8450490000000001E-3</v>
      </c>
      <c r="P61" s="2">
        <v>1.39E-6</v>
      </c>
      <c r="Q61">
        <v>-10.37816696</v>
      </c>
      <c r="R61">
        <v>4.2963100000000002E-3</v>
      </c>
      <c r="S61" s="2">
        <v>6.4099999999999998E-7</v>
      </c>
      <c r="T61">
        <v>-12.710302009999999</v>
      </c>
      <c r="U61" s="7" t="s">
        <v>25</v>
      </c>
    </row>
    <row r="62" spans="1:21" x14ac:dyDescent="0.2">
      <c r="A62" s="1" t="s">
        <v>220</v>
      </c>
      <c r="B62" t="s">
        <v>17</v>
      </c>
      <c r="C62" t="s">
        <v>45</v>
      </c>
      <c r="D62" t="s">
        <v>46</v>
      </c>
      <c r="E62" t="s">
        <v>47</v>
      </c>
      <c r="F62" t="s">
        <v>56</v>
      </c>
      <c r="G62" t="s">
        <v>69</v>
      </c>
      <c r="H62" t="s">
        <v>221</v>
      </c>
      <c r="I62">
        <v>5.4935699999999999E-4</v>
      </c>
      <c r="J62">
        <v>4.5184000000000001E-4</v>
      </c>
      <c r="K62">
        <v>-1.0149989999999999E-2</v>
      </c>
      <c r="L62">
        <v>3.1119249000000002E-2</v>
      </c>
      <c r="M62" t="s">
        <v>219</v>
      </c>
      <c r="N62">
        <v>1.3609200000000001E-4</v>
      </c>
      <c r="O62">
        <v>2.52472E-4</v>
      </c>
      <c r="P62" s="2">
        <v>4.51E-7</v>
      </c>
      <c r="Q62">
        <v>-9.1278881219999999</v>
      </c>
      <c r="R62">
        <v>5.8920100000000003E-4</v>
      </c>
      <c r="S62" s="2">
        <v>1.04E-6</v>
      </c>
      <c r="T62">
        <v>-9.1431979279999993</v>
      </c>
      <c r="U62" s="7" t="s">
        <v>25</v>
      </c>
    </row>
    <row r="63" spans="1:21" x14ac:dyDescent="0.2">
      <c r="A63" s="1" t="s">
        <v>222</v>
      </c>
      <c r="B63" t="s">
        <v>17</v>
      </c>
      <c r="C63" t="s">
        <v>45</v>
      </c>
      <c r="D63" t="s">
        <v>46</v>
      </c>
      <c r="E63" t="s">
        <v>47</v>
      </c>
      <c r="F63" t="s">
        <v>56</v>
      </c>
      <c r="G63" t="s">
        <v>223</v>
      </c>
      <c r="H63" t="s">
        <v>224</v>
      </c>
      <c r="I63">
        <v>3.7629100000000001E-4</v>
      </c>
      <c r="J63">
        <v>4.3890699999999999E-4</v>
      </c>
      <c r="K63">
        <v>-7.8818029999999997E-3</v>
      </c>
      <c r="L63">
        <v>5.8447059999999999E-3</v>
      </c>
      <c r="M63" t="s">
        <v>219</v>
      </c>
      <c r="N63">
        <v>1.0661499999999999E-4</v>
      </c>
      <c r="O63">
        <v>1.96811E-4</v>
      </c>
      <c r="P63" s="2">
        <v>1.1200000000000001E-6</v>
      </c>
      <c r="Q63">
        <v>-7.4551584609999999</v>
      </c>
      <c r="R63">
        <v>4.5928499999999998E-4</v>
      </c>
      <c r="S63" s="2">
        <v>2.5900000000000002E-6</v>
      </c>
      <c r="T63">
        <v>-7.470413733</v>
      </c>
      <c r="U63" s="7" t="s">
        <v>25</v>
      </c>
    </row>
    <row r="64" spans="1:21" x14ac:dyDescent="0.2">
      <c r="A64" s="1" t="s">
        <v>225</v>
      </c>
      <c r="B64" t="s">
        <v>17</v>
      </c>
      <c r="C64" t="s">
        <v>45</v>
      </c>
      <c r="D64" t="s">
        <v>46</v>
      </c>
      <c r="E64" t="s">
        <v>47</v>
      </c>
      <c r="F64" t="s">
        <v>56</v>
      </c>
      <c r="G64" t="s">
        <v>223</v>
      </c>
      <c r="H64" t="s">
        <v>226</v>
      </c>
      <c r="I64">
        <v>3.9826400000000001E-4</v>
      </c>
      <c r="J64">
        <v>4.7788699999999997E-4</v>
      </c>
      <c r="K64">
        <v>-8.7438029999999996E-3</v>
      </c>
      <c r="L64">
        <v>6.1159389999999999E-3</v>
      </c>
      <c r="M64" t="s">
        <v>219</v>
      </c>
      <c r="N64">
        <v>1.2066300000000001E-4</v>
      </c>
      <c r="O64">
        <v>2.2031700000000001E-4</v>
      </c>
      <c r="P64" s="2">
        <v>3.7500000000000001E-6</v>
      </c>
      <c r="Q64">
        <v>-5.8780148079999996</v>
      </c>
      <c r="R64">
        <v>5.1414799999999997E-4</v>
      </c>
      <c r="S64" s="2">
        <v>7.4900000000000003E-6</v>
      </c>
      <c r="T64">
        <v>-6.1008979249999999</v>
      </c>
      <c r="U64" s="7" t="s">
        <v>25</v>
      </c>
    </row>
    <row r="65" spans="1:21" x14ac:dyDescent="0.2">
      <c r="A65" s="1" t="s">
        <v>227</v>
      </c>
      <c r="B65" t="s">
        <v>17</v>
      </c>
      <c r="C65" t="s">
        <v>45</v>
      </c>
      <c r="D65" t="s">
        <v>46</v>
      </c>
      <c r="E65" t="s">
        <v>47</v>
      </c>
      <c r="F65" t="s">
        <v>56</v>
      </c>
      <c r="G65" t="s">
        <v>223</v>
      </c>
      <c r="H65" t="s">
        <v>226</v>
      </c>
      <c r="I65">
        <v>5.5377699999999998E-4</v>
      </c>
      <c r="J65">
        <v>4.9418400000000005E-4</v>
      </c>
      <c r="K65">
        <v>-5.0089870000000003E-3</v>
      </c>
      <c r="L65">
        <v>2.7056099999999998E-3</v>
      </c>
      <c r="M65" t="s">
        <v>219</v>
      </c>
      <c r="N65" s="2">
        <v>6.9499999999999995E-5</v>
      </c>
      <c r="O65">
        <v>1.2675699999999999E-4</v>
      </c>
      <c r="P65" s="2">
        <v>2.3199999999999998E-6</v>
      </c>
      <c r="Q65">
        <v>-5.7721194980000003</v>
      </c>
      <c r="R65">
        <v>2.9556800000000001E-4</v>
      </c>
      <c r="S65" s="2">
        <v>5.3600000000000004E-6</v>
      </c>
      <c r="T65">
        <v>-5.7862220049999999</v>
      </c>
      <c r="U65" s="7" t="s">
        <v>25</v>
      </c>
    </row>
    <row r="66" spans="1:21" x14ac:dyDescent="0.2">
      <c r="A66" s="1" t="s">
        <v>228</v>
      </c>
      <c r="B66" t="s">
        <v>17</v>
      </c>
      <c r="C66" t="s">
        <v>45</v>
      </c>
      <c r="D66" t="s">
        <v>46</v>
      </c>
      <c r="E66" t="s">
        <v>47</v>
      </c>
      <c r="F66" t="s">
        <v>56</v>
      </c>
      <c r="G66" t="s">
        <v>69</v>
      </c>
      <c r="H66" t="s">
        <v>221</v>
      </c>
      <c r="I66">
        <v>3.5437620000000002E-3</v>
      </c>
      <c r="J66">
        <v>1.8801550000000001E-3</v>
      </c>
      <c r="K66">
        <v>-2.4616929999999999E-2</v>
      </c>
      <c r="L66" s="2">
        <v>5.5300000000000002E-5</v>
      </c>
      <c r="M66" t="s">
        <v>219</v>
      </c>
      <c r="N66">
        <v>3.4515000000000001E-4</v>
      </c>
      <c r="O66">
        <v>6.2598899999999997E-4</v>
      </c>
      <c r="P66" s="2">
        <v>1.5099999999999999E-5</v>
      </c>
      <c r="Q66">
        <v>-5.373134297</v>
      </c>
      <c r="R66">
        <v>1.4610510000000001E-3</v>
      </c>
      <c r="S66" s="2">
        <v>3.3899999999999997E-5</v>
      </c>
      <c r="T66">
        <v>-5.428083676</v>
      </c>
      <c r="U66" s="7" t="s">
        <v>25</v>
      </c>
    </row>
    <row r="67" spans="1:21" x14ac:dyDescent="0.2">
      <c r="A67" s="1" t="s">
        <v>229</v>
      </c>
      <c r="B67" t="s">
        <v>17</v>
      </c>
      <c r="C67" t="s">
        <v>45</v>
      </c>
      <c r="D67" t="s">
        <v>46</v>
      </c>
      <c r="E67" t="s">
        <v>47</v>
      </c>
      <c r="F67" t="s">
        <v>56</v>
      </c>
      <c r="G67" t="s">
        <v>223</v>
      </c>
      <c r="H67" t="s">
        <v>224</v>
      </c>
      <c r="I67">
        <v>7.1510599999999997E-4</v>
      </c>
      <c r="J67">
        <v>5.9062999999999997E-4</v>
      </c>
      <c r="K67">
        <v>-1.3987599999999999E-2</v>
      </c>
      <c r="L67">
        <v>3.0057003999999998E-2</v>
      </c>
      <c r="M67" t="s">
        <v>219</v>
      </c>
      <c r="N67">
        <v>1.9735099999999999E-4</v>
      </c>
      <c r="O67">
        <v>3.5682800000000001E-4</v>
      </c>
      <c r="P67" s="2">
        <v>9.5899999999999997E-6</v>
      </c>
      <c r="Q67">
        <v>-5.2169156140000004</v>
      </c>
      <c r="R67">
        <v>8.3279700000000003E-4</v>
      </c>
      <c r="S67" s="2">
        <v>2.2200000000000001E-5</v>
      </c>
      <c r="T67">
        <v>-5.2323168280000001</v>
      </c>
      <c r="U67" s="7" t="s">
        <v>25</v>
      </c>
    </row>
    <row r="68" spans="1:21" x14ac:dyDescent="0.2">
      <c r="A68" s="1" t="s">
        <v>230</v>
      </c>
      <c r="B68" t="s">
        <v>17</v>
      </c>
      <c r="C68" t="s">
        <v>18</v>
      </c>
      <c r="D68" t="s">
        <v>19</v>
      </c>
      <c r="E68" t="s">
        <v>231</v>
      </c>
      <c r="F68" t="s">
        <v>232</v>
      </c>
      <c r="G68" t="s">
        <v>233</v>
      </c>
      <c r="H68" t="s">
        <v>234</v>
      </c>
      <c r="I68">
        <v>3.1065699999999999E-4</v>
      </c>
      <c r="J68">
        <v>5.8215899999999995E-4</v>
      </c>
      <c r="K68">
        <v>-6.024268E-2</v>
      </c>
      <c r="L68">
        <v>2.4108724000000002E-2</v>
      </c>
      <c r="M68" t="s">
        <v>219</v>
      </c>
      <c r="N68">
        <v>8.8405799999999996E-4</v>
      </c>
      <c r="O68">
        <v>1.5691699999999999E-3</v>
      </c>
      <c r="P68" s="2">
        <v>7.3800000000000005E-5</v>
      </c>
      <c r="Q68">
        <v>-4.409525618</v>
      </c>
      <c r="R68">
        <v>3.665008E-3</v>
      </c>
      <c r="S68">
        <v>1.68486E-4</v>
      </c>
      <c r="T68">
        <v>-4.4431142069999998</v>
      </c>
      <c r="U68" s="7" t="s">
        <v>25</v>
      </c>
    </row>
    <row r="69" spans="1:21" x14ac:dyDescent="0.2">
      <c r="A69" s="1" t="s">
        <v>235</v>
      </c>
      <c r="B69" t="s">
        <v>17</v>
      </c>
      <c r="C69" t="s">
        <v>45</v>
      </c>
      <c r="D69" t="s">
        <v>46</v>
      </c>
      <c r="E69" t="s">
        <v>47</v>
      </c>
      <c r="F69" t="s">
        <v>56</v>
      </c>
      <c r="G69" t="s">
        <v>69</v>
      </c>
      <c r="H69" t="s">
        <v>221</v>
      </c>
      <c r="I69">
        <v>2.0814230000000002E-3</v>
      </c>
      <c r="J69">
        <v>1.5201990000000001E-3</v>
      </c>
      <c r="K69">
        <v>-2.1389140000000001E-2</v>
      </c>
      <c r="L69">
        <v>2.8731609999999999E-3</v>
      </c>
      <c r="M69" t="s">
        <v>219</v>
      </c>
      <c r="N69">
        <v>3.2316000000000002E-4</v>
      </c>
      <c r="O69">
        <v>5.65698E-4</v>
      </c>
      <c r="P69" s="2">
        <v>3.4700000000000003E-5</v>
      </c>
      <c r="Q69">
        <v>-4.0254638700000003</v>
      </c>
      <c r="R69">
        <v>1.3201459999999999E-3</v>
      </c>
      <c r="S69" s="2">
        <v>8.0199999999999998E-5</v>
      </c>
      <c r="T69">
        <v>-4.0407001100000004</v>
      </c>
      <c r="U69" s="7" t="s">
        <v>25</v>
      </c>
    </row>
    <row r="70" spans="1:21" x14ac:dyDescent="0.2">
      <c r="A70" s="1" t="s">
        <v>236</v>
      </c>
      <c r="B70" t="s">
        <v>17</v>
      </c>
      <c r="C70" t="s">
        <v>45</v>
      </c>
      <c r="D70" t="s">
        <v>46</v>
      </c>
      <c r="E70" t="s">
        <v>47</v>
      </c>
      <c r="F70" t="s">
        <v>56</v>
      </c>
      <c r="G70" t="s">
        <v>69</v>
      </c>
      <c r="H70" t="s">
        <v>221</v>
      </c>
      <c r="I70">
        <v>3.72965E-4</v>
      </c>
      <c r="J70">
        <v>4.9956399999999998E-4</v>
      </c>
      <c r="K70">
        <v>-1.087576E-2</v>
      </c>
      <c r="L70">
        <v>3.5285059999999998E-3</v>
      </c>
      <c r="M70" t="s">
        <v>219</v>
      </c>
      <c r="N70">
        <v>1.7086599999999999E-4</v>
      </c>
      <c r="O70">
        <v>2.9345199999999998E-4</v>
      </c>
      <c r="P70" s="2">
        <v>2.3600000000000001E-5</v>
      </c>
      <c r="Q70">
        <v>-3.6336622959999998</v>
      </c>
      <c r="R70">
        <v>6.8485599999999996E-4</v>
      </c>
      <c r="S70" s="2">
        <v>5.4599999999999999E-5</v>
      </c>
      <c r="T70">
        <v>-3.6489899769999998</v>
      </c>
      <c r="U70" s="7" t="s">
        <v>25</v>
      </c>
    </row>
    <row r="71" spans="1:21" x14ac:dyDescent="0.2">
      <c r="A71" s="1" t="s">
        <v>237</v>
      </c>
      <c r="B71" t="s">
        <v>17</v>
      </c>
      <c r="C71" t="s">
        <v>32</v>
      </c>
      <c r="D71" t="s">
        <v>33</v>
      </c>
      <c r="E71" t="s">
        <v>34</v>
      </c>
      <c r="F71" t="s">
        <v>52</v>
      </c>
      <c r="G71" t="s">
        <v>238</v>
      </c>
      <c r="H71" t="s">
        <v>239</v>
      </c>
      <c r="I71">
        <v>3.6996000000000002E-4</v>
      </c>
      <c r="J71">
        <v>5.48111E-4</v>
      </c>
      <c r="K71">
        <v>-7.07977E-3</v>
      </c>
      <c r="L71">
        <v>9.2734170000000008E-3</v>
      </c>
      <c r="M71" t="s">
        <v>219</v>
      </c>
      <c r="N71">
        <v>1.11451E-4</v>
      </c>
      <c r="O71">
        <v>1.91423E-4</v>
      </c>
      <c r="P71" s="2">
        <v>1.6500000000000001E-5</v>
      </c>
      <c r="Q71">
        <v>-3.539545548</v>
      </c>
      <c r="R71">
        <v>4.4671100000000003E-4</v>
      </c>
      <c r="S71" s="2">
        <v>3.65E-5</v>
      </c>
      <c r="T71">
        <v>-3.6140344099999999</v>
      </c>
      <c r="U71" s="7" t="s">
        <v>25</v>
      </c>
    </row>
    <row r="72" spans="1:21" x14ac:dyDescent="0.2">
      <c r="A72" s="1" t="s">
        <v>240</v>
      </c>
      <c r="B72" t="s">
        <v>17</v>
      </c>
      <c r="C72" t="s">
        <v>45</v>
      </c>
      <c r="D72" t="s">
        <v>46</v>
      </c>
      <c r="E72" t="s">
        <v>47</v>
      </c>
      <c r="F72" t="s">
        <v>56</v>
      </c>
      <c r="G72" t="s">
        <v>69</v>
      </c>
      <c r="H72" t="s">
        <v>221</v>
      </c>
      <c r="I72">
        <v>6.49382E-4</v>
      </c>
      <c r="J72">
        <v>7.2435100000000003E-4</v>
      </c>
      <c r="K72">
        <v>-1.8206799999999999E-2</v>
      </c>
      <c r="L72">
        <v>3.6526655999999998E-2</v>
      </c>
      <c r="M72" t="s">
        <v>219</v>
      </c>
      <c r="N72">
        <v>2.8952999999999997E-4</v>
      </c>
      <c r="O72">
        <v>4.9496999999999996E-4</v>
      </c>
      <c r="P72" s="2">
        <v>4.32E-5</v>
      </c>
      <c r="Q72">
        <v>-3.5188208959999998</v>
      </c>
      <c r="R72">
        <v>1.153662E-3</v>
      </c>
      <c r="S72" s="2">
        <v>9.8300000000000004E-5</v>
      </c>
      <c r="T72">
        <v>-3.553051446</v>
      </c>
      <c r="U72" s="7" t="s">
        <v>25</v>
      </c>
    </row>
    <row r="73" spans="1:21" x14ac:dyDescent="0.2">
      <c r="A73" s="1" t="s">
        <v>241</v>
      </c>
      <c r="B73" t="s">
        <v>17</v>
      </c>
      <c r="C73" t="s">
        <v>45</v>
      </c>
      <c r="D73" t="s">
        <v>46</v>
      </c>
      <c r="E73" t="s">
        <v>47</v>
      </c>
      <c r="F73" t="s">
        <v>48</v>
      </c>
      <c r="G73" t="s">
        <v>49</v>
      </c>
      <c r="H73" t="s">
        <v>242</v>
      </c>
      <c r="I73">
        <v>4.61046E-4</v>
      </c>
      <c r="J73">
        <v>6.1739900000000003E-4</v>
      </c>
      <c r="K73">
        <v>-3.3801859999999999E-3</v>
      </c>
      <c r="L73">
        <v>1.0305646E-2</v>
      </c>
      <c r="M73" t="s">
        <v>219</v>
      </c>
      <c r="N73" s="2">
        <v>5.66E-5</v>
      </c>
      <c r="O73" s="2">
        <v>9.4699999999999998E-5</v>
      </c>
      <c r="P73" s="2">
        <v>1.0900000000000001E-5</v>
      </c>
      <c r="Q73">
        <v>-3.1142759830000002</v>
      </c>
      <c r="R73">
        <v>2.2089399999999999E-4</v>
      </c>
      <c r="S73" s="2">
        <v>2.51E-5</v>
      </c>
      <c r="T73">
        <v>-3.1400478220000001</v>
      </c>
      <c r="U73" s="7" t="s">
        <v>25</v>
      </c>
    </row>
    <row r="74" spans="1:21" x14ac:dyDescent="0.2">
      <c r="A74" s="1" t="s">
        <v>243</v>
      </c>
      <c r="B74" t="s">
        <v>17</v>
      </c>
      <c r="C74" t="s">
        <v>45</v>
      </c>
      <c r="D74" t="s">
        <v>46</v>
      </c>
      <c r="E74" t="s">
        <v>47</v>
      </c>
      <c r="F74" t="s">
        <v>56</v>
      </c>
      <c r="G74" t="s">
        <v>244</v>
      </c>
      <c r="H74" t="s">
        <v>245</v>
      </c>
      <c r="I74">
        <v>3.9238100000000002E-4</v>
      </c>
      <c r="J74">
        <v>4.7270500000000002E-4</v>
      </c>
      <c r="K74">
        <v>-1.150019E-2</v>
      </c>
      <c r="L74">
        <v>2.2649714000000001E-2</v>
      </c>
      <c r="M74" t="s">
        <v>219</v>
      </c>
      <c r="N74">
        <v>2.0057500000000001E-4</v>
      </c>
      <c r="O74">
        <v>3.2856900000000002E-4</v>
      </c>
      <c r="P74" s="2">
        <v>4.35E-5</v>
      </c>
      <c r="Q74">
        <v>-2.9186859470000002</v>
      </c>
      <c r="R74">
        <v>7.6683000000000003E-4</v>
      </c>
      <c r="S74">
        <v>1.00339E-4</v>
      </c>
      <c r="T74">
        <v>-2.934027623</v>
      </c>
      <c r="U74" s="7" t="s">
        <v>25</v>
      </c>
    </row>
    <row r="75" spans="1:21" x14ac:dyDescent="0.2">
      <c r="A75" s="1" t="s">
        <v>246</v>
      </c>
      <c r="B75" t="s">
        <v>17</v>
      </c>
      <c r="C75" t="s">
        <v>32</v>
      </c>
      <c r="D75" t="s">
        <v>39</v>
      </c>
      <c r="E75" t="s">
        <v>247</v>
      </c>
      <c r="F75" t="s">
        <v>247</v>
      </c>
      <c r="G75" t="s">
        <v>247</v>
      </c>
      <c r="H75" t="s">
        <v>247</v>
      </c>
      <c r="I75">
        <v>3.3501700000000001E-4</v>
      </c>
      <c r="J75">
        <v>7.8250800000000001E-4</v>
      </c>
      <c r="K75">
        <v>-2.7349240000000001E-3</v>
      </c>
      <c r="L75">
        <v>4.5913793000000001E-2</v>
      </c>
      <c r="M75" t="s">
        <v>219</v>
      </c>
      <c r="N75" s="2">
        <v>8.5400000000000002E-5</v>
      </c>
      <c r="O75">
        <v>1.13964E-4</v>
      </c>
      <c r="P75" s="2">
        <v>4.57E-5</v>
      </c>
      <c r="Q75">
        <v>-1.316940123</v>
      </c>
      <c r="R75">
        <v>2.6409099999999999E-4</v>
      </c>
      <c r="S75">
        <v>1.05629E-4</v>
      </c>
      <c r="T75">
        <v>-1.322034521</v>
      </c>
      <c r="U75" s="7" t="s">
        <v>25</v>
      </c>
    </row>
    <row r="76" spans="1:21" x14ac:dyDescent="0.2">
      <c r="A76" s="1" t="s">
        <v>248</v>
      </c>
      <c r="B76" t="s">
        <v>17</v>
      </c>
      <c r="C76" t="s">
        <v>18</v>
      </c>
      <c r="D76" t="s">
        <v>19</v>
      </c>
      <c r="E76" t="s">
        <v>91</v>
      </c>
      <c r="F76" t="s">
        <v>249</v>
      </c>
      <c r="G76" t="s">
        <v>250</v>
      </c>
      <c r="H76" t="s">
        <v>251</v>
      </c>
      <c r="I76">
        <v>6.9314400000000003E-4</v>
      </c>
      <c r="J76">
        <v>8.9154800000000004E-4</v>
      </c>
      <c r="K76">
        <v>-9.5000319999999999E-2</v>
      </c>
      <c r="L76">
        <v>9.5227369999999999E-3</v>
      </c>
      <c r="M76" t="s">
        <v>219</v>
      </c>
      <c r="N76">
        <v>3.75195E-3</v>
      </c>
      <c r="O76">
        <v>4.7148679999999997E-3</v>
      </c>
      <c r="P76">
        <v>2.3599089999999999E-3</v>
      </c>
      <c r="Q76">
        <v>-0.99848612000000003</v>
      </c>
      <c r="R76">
        <v>1.0998793E-2</v>
      </c>
      <c r="S76">
        <v>5.4502120000000003E-3</v>
      </c>
      <c r="T76">
        <v>-1.012960941</v>
      </c>
      <c r="U76" s="7" t="s">
        <v>25</v>
      </c>
    </row>
    <row r="77" spans="1:21" x14ac:dyDescent="0.2">
      <c r="A77" s="1" t="s">
        <v>252</v>
      </c>
      <c r="B77" t="s">
        <v>17</v>
      </c>
      <c r="C77" t="s">
        <v>32</v>
      </c>
      <c r="D77" t="s">
        <v>165</v>
      </c>
      <c r="E77" t="s">
        <v>166</v>
      </c>
      <c r="F77" t="s">
        <v>253</v>
      </c>
      <c r="G77" t="s">
        <v>254</v>
      </c>
      <c r="H77" t="s">
        <v>255</v>
      </c>
      <c r="I77">
        <v>3.7636499999999998E-4</v>
      </c>
      <c r="J77">
        <v>7.7051300000000001E-4</v>
      </c>
      <c r="K77">
        <v>8.4134200000000002E-4</v>
      </c>
      <c r="L77">
        <v>1.2686746E-2</v>
      </c>
      <c r="M77" t="s">
        <v>219</v>
      </c>
      <c r="N77">
        <v>3.0737599999999999E-4</v>
      </c>
      <c r="O77">
        <v>2.7430299999999999E-4</v>
      </c>
      <c r="P77">
        <v>2.9874799999999999E-4</v>
      </c>
      <c r="Q77">
        <v>0.123161059</v>
      </c>
      <c r="R77">
        <v>6.4015700000000003E-4</v>
      </c>
      <c r="S77">
        <v>6.88928E-4</v>
      </c>
      <c r="T77">
        <v>0.105927359</v>
      </c>
      <c r="U77" s="7" t="s">
        <v>137</v>
      </c>
    </row>
    <row r="78" spans="1:21" x14ac:dyDescent="0.2">
      <c r="A78" s="1" t="s">
        <v>72</v>
      </c>
      <c r="B78" t="s">
        <v>17</v>
      </c>
      <c r="C78" t="s">
        <v>32</v>
      </c>
      <c r="D78" t="s">
        <v>33</v>
      </c>
      <c r="E78" t="s">
        <v>34</v>
      </c>
      <c r="F78" t="s">
        <v>73</v>
      </c>
      <c r="G78" t="s">
        <v>73</v>
      </c>
      <c r="H78" t="s">
        <v>73</v>
      </c>
      <c r="I78">
        <v>1.4092149999999999E-3</v>
      </c>
      <c r="J78">
        <v>1.2927259999999999E-3</v>
      </c>
      <c r="K78">
        <v>4.4136400000000002E-4</v>
      </c>
      <c r="L78">
        <v>1.5517417E-2</v>
      </c>
      <c r="M78" t="s">
        <v>219</v>
      </c>
      <c r="N78">
        <v>1.181468E-3</v>
      </c>
      <c r="O78">
        <v>2.5633700000000001E-3</v>
      </c>
      <c r="P78">
        <v>2.7575700000000001E-4</v>
      </c>
      <c r="Q78">
        <v>-3.2165717420000002</v>
      </c>
      <c r="R78">
        <v>1.72129E-4</v>
      </c>
      <c r="S78">
        <v>1.9770200000000001E-4</v>
      </c>
      <c r="T78">
        <v>0.19983526900000001</v>
      </c>
      <c r="U78" s="7" t="s">
        <v>137</v>
      </c>
    </row>
    <row r="79" spans="1:21" x14ac:dyDescent="0.2">
      <c r="A79" s="1" t="s">
        <v>256</v>
      </c>
      <c r="B79" t="s">
        <v>17</v>
      </c>
      <c r="C79" t="s">
        <v>32</v>
      </c>
      <c r="D79" t="s">
        <v>39</v>
      </c>
      <c r="E79" t="s">
        <v>40</v>
      </c>
      <c r="F79" t="s">
        <v>257</v>
      </c>
      <c r="G79" t="s">
        <v>258</v>
      </c>
      <c r="H79" t="s">
        <v>259</v>
      </c>
      <c r="I79">
        <v>5.8783399999999997E-4</v>
      </c>
      <c r="J79">
        <v>8.3894799999999995E-4</v>
      </c>
      <c r="K79">
        <v>3.0595200000000001E-4</v>
      </c>
      <c r="L79">
        <v>5.4640799999999996E-3</v>
      </c>
      <c r="M79" t="s">
        <v>219</v>
      </c>
      <c r="N79" s="2">
        <v>4.6699999999999997E-5</v>
      </c>
      <c r="O79" s="2">
        <v>3.9799999999999998E-5</v>
      </c>
      <c r="P79" s="2">
        <v>4.7700000000000001E-5</v>
      </c>
      <c r="Q79">
        <v>0.25931096300000001</v>
      </c>
      <c r="R79" s="2">
        <v>9.2399999999999996E-5</v>
      </c>
      <c r="S79">
        <v>1.1007599999999999E-4</v>
      </c>
      <c r="T79">
        <v>0.25330840300000002</v>
      </c>
      <c r="U79" s="7" t="s">
        <v>137</v>
      </c>
    </row>
    <row r="80" spans="1:21" x14ac:dyDescent="0.2">
      <c r="A80" s="1" t="s">
        <v>260</v>
      </c>
      <c r="B80" t="s">
        <v>17</v>
      </c>
      <c r="C80" t="s">
        <v>32</v>
      </c>
      <c r="D80" t="s">
        <v>39</v>
      </c>
      <c r="E80" t="s">
        <v>40</v>
      </c>
      <c r="F80" t="s">
        <v>261</v>
      </c>
      <c r="G80" t="s">
        <v>262</v>
      </c>
      <c r="H80" t="s">
        <v>263</v>
      </c>
      <c r="I80">
        <v>7.7815600000000001E-4</v>
      </c>
      <c r="J80">
        <v>1.0914659999999999E-3</v>
      </c>
      <c r="K80">
        <v>2.7294329999999999E-3</v>
      </c>
      <c r="L80">
        <v>4.5820878000000002E-2</v>
      </c>
      <c r="M80" t="s">
        <v>219</v>
      </c>
      <c r="N80">
        <v>2.20151E-4</v>
      </c>
      <c r="O80">
        <v>1.73461E-4</v>
      </c>
      <c r="P80">
        <v>2.43797E-4</v>
      </c>
      <c r="Q80">
        <v>0.49106691400000002</v>
      </c>
      <c r="R80">
        <v>4.0424900000000003E-4</v>
      </c>
      <c r="S80">
        <v>5.62441E-4</v>
      </c>
      <c r="T80">
        <v>0.47645609500000002</v>
      </c>
      <c r="U80" s="7" t="s">
        <v>137</v>
      </c>
    </row>
    <row r="81" spans="1:21" x14ac:dyDescent="0.2">
      <c r="A81" s="1" t="s">
        <v>264</v>
      </c>
      <c r="B81" t="s">
        <v>17</v>
      </c>
      <c r="C81" t="s">
        <v>32</v>
      </c>
      <c r="D81" t="s">
        <v>132</v>
      </c>
      <c r="E81" t="s">
        <v>133</v>
      </c>
      <c r="F81" t="s">
        <v>265</v>
      </c>
      <c r="G81" t="s">
        <v>266</v>
      </c>
      <c r="H81" t="s">
        <v>267</v>
      </c>
      <c r="I81">
        <v>5.3312300000000004E-4</v>
      </c>
      <c r="J81">
        <v>8.7855300000000002E-4</v>
      </c>
      <c r="K81">
        <v>7.4844359999999997E-3</v>
      </c>
      <c r="L81">
        <v>4.3332080000000002E-2</v>
      </c>
      <c r="M81" t="s">
        <v>219</v>
      </c>
      <c r="N81">
        <v>5.6847600000000005E-4</v>
      </c>
      <c r="O81">
        <v>4.3717300000000001E-4</v>
      </c>
      <c r="P81">
        <v>6.2849100000000001E-4</v>
      </c>
      <c r="Q81">
        <v>0.52368836900000004</v>
      </c>
      <c r="R81">
        <v>1.0175570000000001E-3</v>
      </c>
      <c r="S81">
        <v>1.451663E-3</v>
      </c>
      <c r="T81">
        <v>0.51259661099999998</v>
      </c>
      <c r="U81" s="7" t="s">
        <v>137</v>
      </c>
    </row>
    <row r="82" spans="1:21" x14ac:dyDescent="0.2">
      <c r="A82" s="1" t="s">
        <v>268</v>
      </c>
      <c r="B82" t="s">
        <v>17</v>
      </c>
      <c r="C82" t="s">
        <v>18</v>
      </c>
      <c r="D82" t="s">
        <v>269</v>
      </c>
      <c r="E82" t="s">
        <v>270</v>
      </c>
      <c r="F82" t="s">
        <v>271</v>
      </c>
      <c r="G82" t="s">
        <v>272</v>
      </c>
      <c r="H82" t="s">
        <v>273</v>
      </c>
      <c r="I82">
        <v>7.9750800000000005E-4</v>
      </c>
      <c r="J82">
        <v>9.0554100000000005E-4</v>
      </c>
      <c r="K82">
        <v>1.313867E-3</v>
      </c>
      <c r="L82">
        <v>4.4472200000000003E-2</v>
      </c>
      <c r="M82" t="s">
        <v>219</v>
      </c>
      <c r="N82">
        <v>1.22044E-4</v>
      </c>
      <c r="O82" s="2">
        <v>9.98E-5</v>
      </c>
      <c r="P82">
        <v>1.5110500000000001E-4</v>
      </c>
      <c r="Q82">
        <v>0.5989814</v>
      </c>
      <c r="R82">
        <v>1.3652299999999999E-4</v>
      </c>
      <c r="S82">
        <v>2.12649E-4</v>
      </c>
      <c r="T82">
        <v>0.63932285</v>
      </c>
      <c r="U82" s="7" t="s">
        <v>137</v>
      </c>
    </row>
    <row r="83" spans="1:21" x14ac:dyDescent="0.2">
      <c r="A83" s="1" t="s">
        <v>274</v>
      </c>
      <c r="B83" t="s">
        <v>17</v>
      </c>
      <c r="C83" t="s">
        <v>32</v>
      </c>
      <c r="D83" t="s">
        <v>132</v>
      </c>
      <c r="E83" t="s">
        <v>133</v>
      </c>
      <c r="F83" t="s">
        <v>169</v>
      </c>
      <c r="G83" t="s">
        <v>275</v>
      </c>
      <c r="H83" t="s">
        <v>276</v>
      </c>
      <c r="I83">
        <v>7.2238700000000001E-4</v>
      </c>
      <c r="J83">
        <v>1.3758959999999999E-3</v>
      </c>
      <c r="K83">
        <v>9.0742749999999997E-3</v>
      </c>
      <c r="L83">
        <v>6.6641570000000004E-3</v>
      </c>
      <c r="M83" t="s">
        <v>219</v>
      </c>
      <c r="N83">
        <v>5.1937900000000004E-4</v>
      </c>
      <c r="O83">
        <v>3.7535699999999999E-4</v>
      </c>
      <c r="P83">
        <v>6.0810200000000001E-4</v>
      </c>
      <c r="Q83">
        <v>0.69604940999999998</v>
      </c>
      <c r="R83">
        <v>8.7443000000000004E-4</v>
      </c>
      <c r="S83">
        <v>1.400697E-3</v>
      </c>
      <c r="T83">
        <v>0.67973079300000006</v>
      </c>
      <c r="U83" s="7" t="s">
        <v>137</v>
      </c>
    </row>
    <row r="84" spans="1:21" x14ac:dyDescent="0.2">
      <c r="A84" s="1" t="s">
        <v>277</v>
      </c>
      <c r="B84" t="s">
        <v>17</v>
      </c>
      <c r="C84" t="s">
        <v>32</v>
      </c>
      <c r="D84" t="s">
        <v>132</v>
      </c>
      <c r="E84" t="s">
        <v>133</v>
      </c>
      <c r="F84" t="s">
        <v>169</v>
      </c>
      <c r="G84" t="s">
        <v>278</v>
      </c>
      <c r="H84" t="s">
        <v>278</v>
      </c>
      <c r="I84">
        <v>5.2408000000000001E-4</v>
      </c>
      <c r="J84">
        <v>8.9837399999999996E-4</v>
      </c>
      <c r="K84">
        <v>1.509928E-3</v>
      </c>
      <c r="L84">
        <v>3.2860419000000002E-2</v>
      </c>
      <c r="M84" t="s">
        <v>219</v>
      </c>
      <c r="N84" s="2">
        <v>8.0400000000000003E-5</v>
      </c>
      <c r="O84" s="2">
        <v>5.52E-5</v>
      </c>
      <c r="P84" s="2">
        <v>9.4199999999999999E-5</v>
      </c>
      <c r="Q84">
        <v>0.77057954699999998</v>
      </c>
      <c r="R84">
        <v>1.2883400000000001E-4</v>
      </c>
      <c r="S84">
        <v>2.16319E-4</v>
      </c>
      <c r="T84">
        <v>0.74764304699999995</v>
      </c>
      <c r="U84" s="7" t="s">
        <v>137</v>
      </c>
    </row>
    <row r="85" spans="1:21" x14ac:dyDescent="0.2">
      <c r="A85" s="1" t="s">
        <v>279</v>
      </c>
      <c r="B85" t="s">
        <v>17</v>
      </c>
      <c r="C85" t="s">
        <v>32</v>
      </c>
      <c r="D85" t="s">
        <v>132</v>
      </c>
      <c r="E85" t="s">
        <v>133</v>
      </c>
      <c r="F85" t="s">
        <v>280</v>
      </c>
      <c r="G85" t="s">
        <v>281</v>
      </c>
      <c r="H85" t="s">
        <v>282</v>
      </c>
      <c r="I85">
        <v>1.190286E-3</v>
      </c>
      <c r="J85">
        <v>1.153917E-3</v>
      </c>
      <c r="K85">
        <v>2.7608950000000002E-3</v>
      </c>
      <c r="L85">
        <v>2.4645864E-2</v>
      </c>
      <c r="M85" t="s">
        <v>219</v>
      </c>
      <c r="N85">
        <v>1.5221200000000001E-4</v>
      </c>
      <c r="O85">
        <v>1.12984E-4</v>
      </c>
      <c r="P85">
        <v>1.7903999999999999E-4</v>
      </c>
      <c r="Q85">
        <v>0.664161899</v>
      </c>
      <c r="R85">
        <v>1.9452400000000001E-4</v>
      </c>
      <c r="S85">
        <v>3.5450599999999998E-4</v>
      </c>
      <c r="T85">
        <v>0.86585804300000002</v>
      </c>
      <c r="U85" s="7" t="s">
        <v>137</v>
      </c>
    </row>
    <row r="86" spans="1:21" x14ac:dyDescent="0.2">
      <c r="A86" s="1" t="s">
        <v>283</v>
      </c>
      <c r="B86" t="s">
        <v>17</v>
      </c>
      <c r="C86" t="s">
        <v>115</v>
      </c>
      <c r="D86" t="s">
        <v>116</v>
      </c>
      <c r="E86" t="s">
        <v>117</v>
      </c>
      <c r="F86" t="s">
        <v>118</v>
      </c>
      <c r="G86" t="s">
        <v>284</v>
      </c>
      <c r="H86" t="s">
        <v>285</v>
      </c>
      <c r="I86">
        <v>1.160222E-3</v>
      </c>
      <c r="J86">
        <v>1.104495E-3</v>
      </c>
      <c r="K86">
        <v>4.0394560000000003E-3</v>
      </c>
      <c r="L86">
        <v>3.3692025E-2</v>
      </c>
      <c r="M86" t="s">
        <v>219</v>
      </c>
      <c r="N86">
        <v>2.3210700000000001E-4</v>
      </c>
      <c r="O86">
        <v>1.8067199999999999E-4</v>
      </c>
      <c r="P86">
        <v>2.4719100000000001E-4</v>
      </c>
      <c r="Q86">
        <v>0.45225756299999997</v>
      </c>
      <c r="R86">
        <v>2.8035700000000001E-4</v>
      </c>
      <c r="S86">
        <v>5.1445500000000003E-4</v>
      </c>
      <c r="T86">
        <v>0.87577642499999997</v>
      </c>
      <c r="U86" s="7" t="s">
        <v>137</v>
      </c>
    </row>
    <row r="87" spans="1:21" x14ac:dyDescent="0.2">
      <c r="A87" s="1" t="s">
        <v>286</v>
      </c>
      <c r="B87" t="s">
        <v>17</v>
      </c>
      <c r="C87" t="s">
        <v>32</v>
      </c>
      <c r="D87" t="s">
        <v>132</v>
      </c>
      <c r="E87" t="s">
        <v>287</v>
      </c>
      <c r="F87" t="s">
        <v>288</v>
      </c>
      <c r="G87" t="s">
        <v>289</v>
      </c>
      <c r="H87" t="s">
        <v>290</v>
      </c>
      <c r="I87">
        <v>4.7916820000000002E-3</v>
      </c>
      <c r="J87">
        <v>2.0328429999999999E-3</v>
      </c>
      <c r="K87">
        <v>0.2272527</v>
      </c>
      <c r="L87">
        <v>1.388795E-3</v>
      </c>
      <c r="M87" t="s">
        <v>219</v>
      </c>
      <c r="N87">
        <v>1.057055E-2</v>
      </c>
      <c r="O87">
        <v>6.6515089999999999E-3</v>
      </c>
      <c r="P87">
        <v>1.3431451000000001E-2</v>
      </c>
      <c r="Q87">
        <v>1.0138615</v>
      </c>
      <c r="R87">
        <v>1.3029548E-2</v>
      </c>
      <c r="S87">
        <v>2.6453917E-2</v>
      </c>
      <c r="T87">
        <v>1.0216942819999999</v>
      </c>
      <c r="U87" s="7" t="s">
        <v>137</v>
      </c>
    </row>
    <row r="88" spans="1:21" x14ac:dyDescent="0.2">
      <c r="A88" s="1" t="s">
        <v>291</v>
      </c>
      <c r="B88" t="s">
        <v>17</v>
      </c>
      <c r="C88" t="s">
        <v>32</v>
      </c>
      <c r="D88" t="s">
        <v>39</v>
      </c>
      <c r="E88" t="s">
        <v>40</v>
      </c>
      <c r="F88" t="s">
        <v>146</v>
      </c>
      <c r="G88" t="s">
        <v>184</v>
      </c>
      <c r="H88" t="s">
        <v>184</v>
      </c>
      <c r="I88">
        <v>1.1776320000000001E-3</v>
      </c>
      <c r="J88">
        <v>1.519767E-3</v>
      </c>
      <c r="K88">
        <v>4.1973200000000002E-2</v>
      </c>
      <c r="L88">
        <v>7.6785849999999999E-3</v>
      </c>
      <c r="M88" t="s">
        <v>219</v>
      </c>
      <c r="N88">
        <v>1.788832E-3</v>
      </c>
      <c r="O88">
        <v>1.009348E-3</v>
      </c>
      <c r="P88">
        <v>2.4097099999999998E-3</v>
      </c>
      <c r="Q88">
        <v>1.2554349389999999</v>
      </c>
      <c r="R88">
        <v>1.9020389999999999E-3</v>
      </c>
      <c r="S88">
        <v>4.3411200000000004E-3</v>
      </c>
      <c r="T88">
        <v>1.190520348</v>
      </c>
      <c r="U88" s="7" t="s">
        <v>137</v>
      </c>
    </row>
    <row r="89" spans="1:21" x14ac:dyDescent="0.2">
      <c r="A89" s="1" t="s">
        <v>292</v>
      </c>
      <c r="B89" t="s">
        <v>17</v>
      </c>
      <c r="C89" t="s">
        <v>32</v>
      </c>
      <c r="D89" t="s">
        <v>39</v>
      </c>
      <c r="E89" t="s">
        <v>40</v>
      </c>
      <c r="F89" t="s">
        <v>257</v>
      </c>
      <c r="G89" t="s">
        <v>293</v>
      </c>
      <c r="H89" t="s">
        <v>294</v>
      </c>
      <c r="I89">
        <v>4.4090699999999999E-4</v>
      </c>
      <c r="J89">
        <v>7.6894300000000001E-4</v>
      </c>
      <c r="K89">
        <v>7.7062930000000003E-3</v>
      </c>
      <c r="L89">
        <v>1.6327385999999999E-2</v>
      </c>
      <c r="M89" t="s">
        <v>219</v>
      </c>
      <c r="N89">
        <v>2.4442600000000001E-4</v>
      </c>
      <c r="O89">
        <v>1.3232000000000001E-4</v>
      </c>
      <c r="P89">
        <v>3.27607E-4</v>
      </c>
      <c r="Q89">
        <v>1.307940323</v>
      </c>
      <c r="R89">
        <v>3.0852199999999998E-4</v>
      </c>
      <c r="S89">
        <v>7.5518199999999997E-4</v>
      </c>
      <c r="T89">
        <v>1.291451415</v>
      </c>
      <c r="U89" s="7" t="s">
        <v>137</v>
      </c>
    </row>
    <row r="90" spans="1:21" x14ac:dyDescent="0.2">
      <c r="A90" s="1" t="s">
        <v>295</v>
      </c>
      <c r="B90" t="s">
        <v>17</v>
      </c>
      <c r="C90" t="s">
        <v>32</v>
      </c>
      <c r="D90" t="s">
        <v>39</v>
      </c>
      <c r="E90" t="s">
        <v>40</v>
      </c>
      <c r="F90" t="s">
        <v>146</v>
      </c>
      <c r="G90" t="s">
        <v>147</v>
      </c>
      <c r="H90" t="s">
        <v>148</v>
      </c>
      <c r="I90">
        <v>9.9917400000000003E-4</v>
      </c>
      <c r="J90">
        <v>1.0936520000000001E-3</v>
      </c>
      <c r="K90">
        <v>0.18923129999999999</v>
      </c>
      <c r="L90">
        <v>1.6259592E-2</v>
      </c>
      <c r="M90" t="s">
        <v>219</v>
      </c>
      <c r="N90">
        <v>5.8933500000000003E-3</v>
      </c>
      <c r="O90">
        <v>3.1134439999999999E-3</v>
      </c>
      <c r="P90">
        <v>7.9056409999999997E-3</v>
      </c>
      <c r="Q90">
        <v>1.344371159</v>
      </c>
      <c r="R90">
        <v>7.2013559999999999E-3</v>
      </c>
      <c r="S90">
        <v>1.8303138E-2</v>
      </c>
      <c r="T90">
        <v>1.3457504069999999</v>
      </c>
      <c r="U90" s="7" t="s">
        <v>137</v>
      </c>
    </row>
    <row r="91" spans="1:21" x14ac:dyDescent="0.2">
      <c r="A91" s="1" t="s">
        <v>296</v>
      </c>
      <c r="B91" t="s">
        <v>17</v>
      </c>
      <c r="C91" t="s">
        <v>32</v>
      </c>
      <c r="D91" t="s">
        <v>39</v>
      </c>
      <c r="E91" t="s">
        <v>40</v>
      </c>
      <c r="F91" t="s">
        <v>297</v>
      </c>
      <c r="G91" t="s">
        <v>298</v>
      </c>
      <c r="H91" t="s">
        <v>298</v>
      </c>
      <c r="I91">
        <v>6.1207999999999998E-4</v>
      </c>
      <c r="J91">
        <v>9.0341800000000002E-4</v>
      </c>
      <c r="K91">
        <v>1.4196149999999999E-2</v>
      </c>
      <c r="L91">
        <v>1.6664973999999999E-2</v>
      </c>
      <c r="M91" t="s">
        <v>219</v>
      </c>
      <c r="N91">
        <v>4.4232100000000002E-4</v>
      </c>
      <c r="O91">
        <v>2.5462899999999998E-4</v>
      </c>
      <c r="P91">
        <v>5.9526100000000003E-4</v>
      </c>
      <c r="Q91">
        <v>1.2251220709999999</v>
      </c>
      <c r="R91">
        <v>5.3003100000000004E-4</v>
      </c>
      <c r="S91">
        <v>1.3531839999999999E-3</v>
      </c>
      <c r="T91">
        <v>1.3522080270000001</v>
      </c>
      <c r="U91" s="7" t="s">
        <v>137</v>
      </c>
    </row>
    <row r="92" spans="1:21" x14ac:dyDescent="0.2">
      <c r="A92" s="1" t="s">
        <v>299</v>
      </c>
      <c r="B92" t="s">
        <v>17</v>
      </c>
      <c r="C92" t="s">
        <v>32</v>
      </c>
      <c r="D92" t="s">
        <v>39</v>
      </c>
      <c r="E92" t="s">
        <v>40</v>
      </c>
      <c r="F92" t="s">
        <v>257</v>
      </c>
      <c r="G92" t="s">
        <v>300</v>
      </c>
      <c r="H92" t="s">
        <v>301</v>
      </c>
      <c r="I92">
        <v>3.5509400000000003E-4</v>
      </c>
      <c r="J92">
        <v>7.4364699999999995E-4</v>
      </c>
      <c r="K92">
        <v>6.5673449999999996E-3</v>
      </c>
      <c r="L92">
        <v>2.4284305999999999E-2</v>
      </c>
      <c r="M92" t="s">
        <v>219</v>
      </c>
      <c r="N92">
        <v>1.68794E-4</v>
      </c>
      <c r="O92" s="2">
        <v>7.7600000000000002E-5</v>
      </c>
      <c r="P92">
        <v>2.4303500000000001E-4</v>
      </c>
      <c r="Q92">
        <v>1.647728686</v>
      </c>
      <c r="R92">
        <v>1.7928900000000001E-4</v>
      </c>
      <c r="S92">
        <v>5.5987400000000003E-4</v>
      </c>
      <c r="T92">
        <v>1.6428116660000001</v>
      </c>
      <c r="U92" s="7" t="s">
        <v>137</v>
      </c>
    </row>
    <row r="93" spans="1:21" x14ac:dyDescent="0.2">
      <c r="A93" s="1" t="s">
        <v>302</v>
      </c>
      <c r="B93" t="s">
        <v>17</v>
      </c>
      <c r="C93" t="s">
        <v>18</v>
      </c>
      <c r="D93" t="s">
        <v>269</v>
      </c>
      <c r="E93" t="s">
        <v>303</v>
      </c>
      <c r="F93" t="s">
        <v>304</v>
      </c>
      <c r="G93" t="s">
        <v>305</v>
      </c>
      <c r="H93" t="s">
        <v>306</v>
      </c>
      <c r="I93">
        <v>9.2973600000000002E-4</v>
      </c>
      <c r="J93">
        <v>1.1463420000000001E-3</v>
      </c>
      <c r="K93">
        <v>6.1228510000000003E-3</v>
      </c>
      <c r="L93">
        <v>1.6065268000000001E-2</v>
      </c>
      <c r="M93" t="s">
        <v>219</v>
      </c>
      <c r="N93">
        <v>1.69254E-4</v>
      </c>
      <c r="O93" s="2">
        <v>7.9400000000000006E-5</v>
      </c>
      <c r="P93">
        <v>2.3907999999999999E-4</v>
      </c>
      <c r="Q93">
        <v>1.589441138</v>
      </c>
      <c r="R93">
        <v>1.6528100000000001E-4</v>
      </c>
      <c r="S93">
        <v>5.2009699999999996E-4</v>
      </c>
      <c r="T93">
        <v>1.653862054</v>
      </c>
      <c r="U93" s="7" t="s">
        <v>137</v>
      </c>
    </row>
    <row r="94" spans="1:21" x14ac:dyDescent="0.2">
      <c r="A94" s="1" t="s">
        <v>307</v>
      </c>
      <c r="B94" t="s">
        <v>17</v>
      </c>
      <c r="C94" t="s">
        <v>32</v>
      </c>
      <c r="D94" t="s">
        <v>308</v>
      </c>
      <c r="E94" t="s">
        <v>309</v>
      </c>
      <c r="F94" t="s">
        <v>310</v>
      </c>
      <c r="G94" t="s">
        <v>311</v>
      </c>
      <c r="H94" t="s">
        <v>312</v>
      </c>
      <c r="I94">
        <v>5.0520999999999997E-4</v>
      </c>
      <c r="J94">
        <v>6.6591399999999998E-4</v>
      </c>
      <c r="K94">
        <v>1.031488E-2</v>
      </c>
      <c r="L94">
        <v>4.8181750000000002E-2</v>
      </c>
      <c r="M94" t="s">
        <v>219</v>
      </c>
      <c r="N94">
        <v>2.43837E-4</v>
      </c>
      <c r="O94" s="2">
        <v>9.5199999999999997E-5</v>
      </c>
      <c r="P94">
        <v>3.5539799999999999E-4</v>
      </c>
      <c r="Q94">
        <v>1.9000158680000001</v>
      </c>
      <c r="R94">
        <v>2.21826E-4</v>
      </c>
      <c r="S94">
        <v>8.1967499999999996E-4</v>
      </c>
      <c r="T94">
        <v>1.8856208299999999</v>
      </c>
      <c r="U94" s="7" t="s">
        <v>137</v>
      </c>
    </row>
    <row r="95" spans="1:21" x14ac:dyDescent="0.2">
      <c r="A95" s="1" t="s">
        <v>313</v>
      </c>
      <c r="B95" t="s">
        <v>17</v>
      </c>
      <c r="C95" t="s">
        <v>32</v>
      </c>
      <c r="D95" t="s">
        <v>39</v>
      </c>
      <c r="E95" t="s">
        <v>153</v>
      </c>
      <c r="F95" t="s">
        <v>154</v>
      </c>
      <c r="G95" t="s">
        <v>314</v>
      </c>
      <c r="H95" t="s">
        <v>315</v>
      </c>
      <c r="I95">
        <v>1.4387099999999999E-3</v>
      </c>
      <c r="J95">
        <v>1.245608E-3</v>
      </c>
      <c r="K95">
        <v>3.4921570000000001E-3</v>
      </c>
      <c r="L95">
        <v>1.6133153000000001E-2</v>
      </c>
      <c r="M95" t="s">
        <v>219</v>
      </c>
      <c r="N95" s="2">
        <v>7.8100000000000001E-5</v>
      </c>
      <c r="O95" s="2">
        <v>2.94E-5</v>
      </c>
      <c r="P95">
        <v>1.17265E-4</v>
      </c>
      <c r="Q95">
        <v>1.9958367910000001</v>
      </c>
      <c r="R95" s="2">
        <v>6.8100000000000002E-5</v>
      </c>
      <c r="S95">
        <v>2.7046699999999998E-4</v>
      </c>
      <c r="T95">
        <v>1.9890121860000001</v>
      </c>
      <c r="U95" s="7" t="s">
        <v>137</v>
      </c>
    </row>
    <row r="96" spans="1:21" x14ac:dyDescent="0.2">
      <c r="A96" s="1" t="s">
        <v>316</v>
      </c>
      <c r="B96" t="s">
        <v>17</v>
      </c>
      <c r="C96" t="s">
        <v>32</v>
      </c>
      <c r="D96" t="s">
        <v>39</v>
      </c>
      <c r="E96" t="s">
        <v>40</v>
      </c>
      <c r="F96" t="s">
        <v>317</v>
      </c>
      <c r="G96" t="s">
        <v>318</v>
      </c>
      <c r="H96" t="s">
        <v>319</v>
      </c>
      <c r="I96">
        <v>2.2758919999999998E-3</v>
      </c>
      <c r="J96">
        <v>1.5458869999999999E-3</v>
      </c>
      <c r="K96">
        <v>1.934487E-2</v>
      </c>
      <c r="L96">
        <v>1.3496813999999999E-2</v>
      </c>
      <c r="M96" t="s">
        <v>219</v>
      </c>
      <c r="N96">
        <v>4.5615599999999999E-4</v>
      </c>
      <c r="O96">
        <v>1.74828E-4</v>
      </c>
      <c r="P96">
        <v>6.9473199999999999E-4</v>
      </c>
      <c r="Q96">
        <v>1.99051859</v>
      </c>
      <c r="R96">
        <v>3.55657E-4</v>
      </c>
      <c r="S96">
        <v>1.4773259999999999E-3</v>
      </c>
      <c r="T96">
        <v>2.0544285389999999</v>
      </c>
      <c r="U96" s="7" t="s">
        <v>137</v>
      </c>
    </row>
    <row r="97" spans="1:21" x14ac:dyDescent="0.2">
      <c r="A97" s="1" t="s">
        <v>183</v>
      </c>
      <c r="B97" t="s">
        <v>17</v>
      </c>
      <c r="C97" t="s">
        <v>32</v>
      </c>
      <c r="D97" t="s">
        <v>39</v>
      </c>
      <c r="E97" t="s">
        <v>40</v>
      </c>
      <c r="F97" t="s">
        <v>146</v>
      </c>
      <c r="G97" t="s">
        <v>184</v>
      </c>
      <c r="H97" t="s">
        <v>184</v>
      </c>
      <c r="I97">
        <v>1.8207220000000001E-3</v>
      </c>
      <c r="J97">
        <v>1.6100629999999999E-3</v>
      </c>
      <c r="K97">
        <v>1.114835E-2</v>
      </c>
      <c r="L97">
        <v>1.3860882E-2</v>
      </c>
      <c r="M97" t="s">
        <v>219</v>
      </c>
      <c r="N97">
        <v>2.9986500000000002E-4</v>
      </c>
      <c r="O97" s="2">
        <v>8.2899999999999996E-5</v>
      </c>
      <c r="P97">
        <v>5.1356000000000004E-4</v>
      </c>
      <c r="Q97">
        <v>2.6303884530000001</v>
      </c>
      <c r="R97">
        <v>1.9015300000000001E-4</v>
      </c>
      <c r="S97">
        <v>8.3630399999999995E-4</v>
      </c>
      <c r="T97">
        <v>2.136869479</v>
      </c>
      <c r="U97" s="7" t="s">
        <v>137</v>
      </c>
    </row>
    <row r="98" spans="1:21" x14ac:dyDescent="0.2">
      <c r="A98" s="1" t="s">
        <v>320</v>
      </c>
      <c r="B98" t="s">
        <v>17</v>
      </c>
      <c r="C98" t="s">
        <v>32</v>
      </c>
      <c r="D98" t="s">
        <v>132</v>
      </c>
      <c r="E98" t="s">
        <v>133</v>
      </c>
      <c r="F98" t="s">
        <v>321</v>
      </c>
      <c r="G98" t="s">
        <v>322</v>
      </c>
      <c r="H98" t="s">
        <v>323</v>
      </c>
      <c r="I98">
        <v>4.861883E-3</v>
      </c>
      <c r="J98">
        <v>1.9752789999999999E-3</v>
      </c>
      <c r="K98">
        <v>0.18483620000000001</v>
      </c>
      <c r="L98">
        <v>2.1757100000000001E-4</v>
      </c>
      <c r="M98" t="s">
        <v>219</v>
      </c>
      <c r="N98">
        <v>3.8717500000000002E-3</v>
      </c>
      <c r="O98">
        <v>1.3350300000000001E-3</v>
      </c>
      <c r="P98">
        <v>6.0030489999999999E-3</v>
      </c>
      <c r="Q98">
        <v>2.1688229460000001</v>
      </c>
      <c r="R98">
        <v>3.106279E-3</v>
      </c>
      <c r="S98">
        <v>1.3904741E-2</v>
      </c>
      <c r="T98">
        <v>2.162317501</v>
      </c>
      <c r="U98" s="7" t="s">
        <v>137</v>
      </c>
    </row>
    <row r="99" spans="1:21" x14ac:dyDescent="0.2">
      <c r="A99" s="1" t="s">
        <v>324</v>
      </c>
      <c r="B99" t="s">
        <v>17</v>
      </c>
      <c r="C99" t="s">
        <v>18</v>
      </c>
      <c r="D99" t="s">
        <v>269</v>
      </c>
      <c r="E99" t="s">
        <v>270</v>
      </c>
      <c r="F99" t="s">
        <v>271</v>
      </c>
      <c r="G99" t="s">
        <v>325</v>
      </c>
      <c r="H99" t="s">
        <v>326</v>
      </c>
      <c r="I99">
        <v>1.1869669999999999E-3</v>
      </c>
      <c r="J99">
        <v>1.0368490000000001E-3</v>
      </c>
      <c r="K99">
        <v>4.4207139999999999E-2</v>
      </c>
      <c r="L99">
        <v>3.0849642E-2</v>
      </c>
      <c r="M99" t="s">
        <v>219</v>
      </c>
      <c r="N99">
        <v>1.156734E-3</v>
      </c>
      <c r="O99">
        <v>5.1982099999999995E-4</v>
      </c>
      <c r="P99">
        <v>1.773321E-3</v>
      </c>
      <c r="Q99">
        <v>1.770367617</v>
      </c>
      <c r="R99">
        <v>5.2345099999999997E-4</v>
      </c>
      <c r="S99">
        <v>3.0889789999999999E-3</v>
      </c>
      <c r="T99">
        <v>2.5610029220000001</v>
      </c>
      <c r="U99" s="7" t="s">
        <v>137</v>
      </c>
    </row>
    <row r="100" spans="1:21" x14ac:dyDescent="0.2">
      <c r="A100" s="1" t="s">
        <v>327</v>
      </c>
      <c r="B100" t="s">
        <v>17</v>
      </c>
      <c r="C100" t="s">
        <v>32</v>
      </c>
      <c r="D100" t="s">
        <v>39</v>
      </c>
      <c r="E100" t="s">
        <v>40</v>
      </c>
      <c r="F100" t="s">
        <v>297</v>
      </c>
      <c r="G100" t="s">
        <v>328</v>
      </c>
      <c r="H100" t="s">
        <v>329</v>
      </c>
      <c r="I100">
        <v>2.1490580000000001E-3</v>
      </c>
      <c r="J100">
        <v>1.4216070000000001E-3</v>
      </c>
      <c r="K100">
        <v>7.3461869999999997E-3</v>
      </c>
      <c r="L100">
        <v>1.5111539E-2</v>
      </c>
      <c r="M100" t="s">
        <v>219</v>
      </c>
      <c r="N100">
        <v>1.19281E-4</v>
      </c>
      <c r="O100" s="2">
        <v>2.2099999999999998E-5</v>
      </c>
      <c r="P100">
        <v>2.0628000000000001E-4</v>
      </c>
      <c r="Q100">
        <v>3.223550296</v>
      </c>
      <c r="R100" s="2">
        <v>5.0699999999999999E-5</v>
      </c>
      <c r="S100">
        <v>4.7638200000000002E-4</v>
      </c>
      <c r="T100">
        <v>3.231822255</v>
      </c>
      <c r="U100" s="7" t="s">
        <v>137</v>
      </c>
    </row>
    <row r="101" spans="1:21" x14ac:dyDescent="0.2">
      <c r="A101" s="1" t="s">
        <v>330</v>
      </c>
      <c r="B101" t="s">
        <v>17</v>
      </c>
      <c r="C101" t="s">
        <v>18</v>
      </c>
      <c r="D101" t="s">
        <v>19</v>
      </c>
      <c r="E101" t="s">
        <v>209</v>
      </c>
      <c r="F101" t="s">
        <v>331</v>
      </c>
      <c r="G101" t="s">
        <v>332</v>
      </c>
      <c r="H101" t="s">
        <v>333</v>
      </c>
      <c r="I101">
        <v>9.98119E-4</v>
      </c>
      <c r="J101">
        <v>8.5203700000000004E-4</v>
      </c>
      <c r="K101">
        <v>0.16445480000000001</v>
      </c>
      <c r="L101">
        <v>1.6401285000000002E-2</v>
      </c>
      <c r="M101" t="s">
        <v>219</v>
      </c>
      <c r="N101">
        <v>2.3954549999999999E-3</v>
      </c>
      <c r="O101">
        <v>1.6921500000000001E-4</v>
      </c>
      <c r="P101">
        <v>4.2875709999999996E-3</v>
      </c>
      <c r="Q101">
        <v>4.6632344689999998</v>
      </c>
      <c r="R101">
        <v>2.76538E-4</v>
      </c>
      <c r="S101">
        <v>9.8515140000000005E-3</v>
      </c>
      <c r="T101">
        <v>5.1547961349999998</v>
      </c>
      <c r="U101" s="7" t="s">
        <v>137</v>
      </c>
    </row>
    <row r="102" spans="1:21" x14ac:dyDescent="0.2">
      <c r="A102" s="1" t="s">
        <v>334</v>
      </c>
      <c r="B102" t="s">
        <v>17</v>
      </c>
      <c r="C102" t="s">
        <v>32</v>
      </c>
      <c r="D102" t="s">
        <v>33</v>
      </c>
      <c r="E102" t="s">
        <v>34</v>
      </c>
      <c r="F102" t="s">
        <v>60</v>
      </c>
      <c r="G102" t="s">
        <v>335</v>
      </c>
      <c r="H102" t="s">
        <v>336</v>
      </c>
      <c r="I102">
        <v>3.9514800000000001E-4</v>
      </c>
      <c r="J102">
        <v>6.3042199999999995E-4</v>
      </c>
      <c r="K102">
        <v>6.2994590000000003E-3</v>
      </c>
      <c r="L102">
        <v>3.0742057E-2</v>
      </c>
      <c r="M102" t="s">
        <v>219</v>
      </c>
      <c r="N102">
        <v>4.5239899999999998E-4</v>
      </c>
      <c r="O102">
        <v>3.9157900000000003E-4</v>
      </c>
      <c r="P102">
        <v>4.8469700000000002E-4</v>
      </c>
      <c r="Q102">
        <v>0.307781839</v>
      </c>
      <c r="R102" s="2">
        <v>8.5699999999999993E-6</v>
      </c>
      <c r="S102">
        <v>3.7356599999999998E-4</v>
      </c>
      <c r="T102">
        <v>5.4457612510000004</v>
      </c>
      <c r="U102" s="7" t="s">
        <v>137</v>
      </c>
    </row>
    <row r="103" spans="1:21" x14ac:dyDescent="0.2">
      <c r="A103" s="1" t="s">
        <v>337</v>
      </c>
      <c r="B103" t="s">
        <v>17</v>
      </c>
      <c r="C103" t="s">
        <v>18</v>
      </c>
      <c r="D103" t="s">
        <v>19</v>
      </c>
      <c r="E103" t="s">
        <v>209</v>
      </c>
      <c r="F103" t="s">
        <v>338</v>
      </c>
      <c r="G103" t="s">
        <v>339</v>
      </c>
      <c r="H103" t="s">
        <v>340</v>
      </c>
      <c r="I103">
        <v>6.0256999999999997E-4</v>
      </c>
      <c r="J103">
        <v>5.7745500000000005E-4</v>
      </c>
      <c r="K103">
        <v>1.388789E-2</v>
      </c>
      <c r="L103">
        <v>1.2410436E-2</v>
      </c>
      <c r="M103" t="s">
        <v>219</v>
      </c>
      <c r="N103">
        <v>2.39046E-4</v>
      </c>
      <c r="O103" s="2">
        <v>8.42E-5</v>
      </c>
      <c r="P103">
        <v>3.8064000000000001E-4</v>
      </c>
      <c r="Q103">
        <v>2.1762846840000001</v>
      </c>
      <c r="R103" s="2">
        <v>1.6399999999999999E-5</v>
      </c>
      <c r="S103">
        <v>8.2127199999999995E-4</v>
      </c>
      <c r="T103">
        <v>5.6447777309999996</v>
      </c>
      <c r="U103" s="7" t="s">
        <v>137</v>
      </c>
    </row>
    <row r="104" spans="1:21" x14ac:dyDescent="0.2">
      <c r="A104" s="1" t="s">
        <v>341</v>
      </c>
      <c r="B104" t="s">
        <v>17</v>
      </c>
      <c r="C104" t="s">
        <v>32</v>
      </c>
      <c r="D104" t="s">
        <v>132</v>
      </c>
      <c r="E104" t="s">
        <v>133</v>
      </c>
      <c r="F104" t="s">
        <v>342</v>
      </c>
      <c r="G104" t="s">
        <v>343</v>
      </c>
      <c r="H104" t="s">
        <v>343</v>
      </c>
      <c r="I104">
        <v>3.6271099999999999E-4</v>
      </c>
      <c r="J104">
        <v>6.7464399999999996E-4</v>
      </c>
      <c r="K104">
        <v>1.057634E-2</v>
      </c>
      <c r="L104">
        <v>3.0823552000000001E-2</v>
      </c>
      <c r="M104" t="s">
        <v>219</v>
      </c>
      <c r="N104">
        <v>1.49679E-4</v>
      </c>
      <c r="O104" s="2">
        <v>5.1699999999999996E-6</v>
      </c>
      <c r="P104">
        <v>2.7093100000000003E-4</v>
      </c>
      <c r="Q104">
        <v>5.7109323630000004</v>
      </c>
      <c r="R104" s="2">
        <v>1.2099999999999999E-5</v>
      </c>
      <c r="S104">
        <v>6.2494799999999995E-4</v>
      </c>
      <c r="T104">
        <v>5.6943453469999996</v>
      </c>
      <c r="U104" s="7" t="s">
        <v>137</v>
      </c>
    </row>
    <row r="105" spans="1:21" x14ac:dyDescent="0.2">
      <c r="A105" s="1" t="s">
        <v>344</v>
      </c>
      <c r="B105" t="s">
        <v>17</v>
      </c>
      <c r="C105" t="s">
        <v>345</v>
      </c>
      <c r="D105" t="s">
        <v>345</v>
      </c>
      <c r="E105" t="s">
        <v>345</v>
      </c>
      <c r="F105" t="s">
        <v>345</v>
      </c>
      <c r="G105" t="s">
        <v>345</v>
      </c>
      <c r="H105" t="s">
        <v>345</v>
      </c>
      <c r="I105">
        <v>4.45205E-4</v>
      </c>
      <c r="J105">
        <v>4.38956E-4</v>
      </c>
      <c r="K105">
        <v>0.1004068</v>
      </c>
      <c r="L105">
        <v>3.3721930999999997E-2</v>
      </c>
      <c r="M105" t="s">
        <v>219</v>
      </c>
      <c r="N105">
        <v>1.3029809999999999E-3</v>
      </c>
      <c r="O105" s="2">
        <v>6.5699999999999998E-6</v>
      </c>
      <c r="P105">
        <v>2.5284919999999998E-3</v>
      </c>
      <c r="Q105">
        <v>8.5875589340000005</v>
      </c>
      <c r="R105" s="2">
        <v>1.1199999999999999E-5</v>
      </c>
      <c r="S105">
        <v>5.8446929999999998E-3</v>
      </c>
      <c r="T105">
        <v>9.0336325189999993</v>
      </c>
      <c r="U105" s="7" t="s">
        <v>137</v>
      </c>
    </row>
    <row r="106" spans="1:21" x14ac:dyDescent="0.2">
      <c r="A106" s="1" t="s">
        <v>346</v>
      </c>
      <c r="B106" t="s">
        <v>17</v>
      </c>
      <c r="C106" t="s">
        <v>32</v>
      </c>
      <c r="D106" t="s">
        <v>33</v>
      </c>
      <c r="E106" t="s">
        <v>34</v>
      </c>
      <c r="F106" t="s">
        <v>60</v>
      </c>
      <c r="G106" t="s">
        <v>335</v>
      </c>
      <c r="H106" t="s">
        <v>336</v>
      </c>
      <c r="I106">
        <v>4.9703699999999998E-4</v>
      </c>
      <c r="J106">
        <v>6.7403899999999997E-4</v>
      </c>
      <c r="K106">
        <v>7.2392200000000004E-2</v>
      </c>
      <c r="L106">
        <v>1.3821775999999999E-2</v>
      </c>
      <c r="M106" t="s">
        <v>219</v>
      </c>
      <c r="N106">
        <v>1.1382650000000001E-3</v>
      </c>
      <c r="O106">
        <v>1.12117E-4</v>
      </c>
      <c r="P106">
        <v>2.2066439999999998E-3</v>
      </c>
      <c r="Q106">
        <v>4.2987715919999996</v>
      </c>
      <c r="R106" s="2">
        <v>2.4200000000000001E-6</v>
      </c>
      <c r="S106">
        <v>4.2048900000000002E-3</v>
      </c>
      <c r="T106">
        <v>10.76315619</v>
      </c>
      <c r="U106" s="7" t="s">
        <v>137</v>
      </c>
    </row>
    <row r="107" spans="1:21" x14ac:dyDescent="0.2">
      <c r="A107" s="3" t="s">
        <v>347</v>
      </c>
      <c r="B107" s="4" t="s">
        <v>17</v>
      </c>
      <c r="C107" s="4" t="s">
        <v>32</v>
      </c>
      <c r="D107" s="4" t="s">
        <v>132</v>
      </c>
      <c r="E107" s="4" t="s">
        <v>196</v>
      </c>
      <c r="F107" s="4" t="s">
        <v>197</v>
      </c>
      <c r="G107" s="4" t="s">
        <v>198</v>
      </c>
      <c r="H107" s="4" t="s">
        <v>199</v>
      </c>
      <c r="I107" s="4">
        <v>5.67192E-4</v>
      </c>
      <c r="J107" s="4">
        <v>5.0423099999999995E-4</v>
      </c>
      <c r="K107" s="4">
        <v>7.1100109999999994E-2</v>
      </c>
      <c r="L107" s="4">
        <v>4.077448E-3</v>
      </c>
      <c r="M107" s="4" t="s">
        <v>219</v>
      </c>
      <c r="N107" s="4">
        <v>9.2062600000000002E-4</v>
      </c>
      <c r="O107" s="5">
        <v>1.6199999999999999E-6</v>
      </c>
      <c r="P107" s="4">
        <v>1.7906059999999999E-3</v>
      </c>
      <c r="Q107" s="4">
        <v>10.106565740000001</v>
      </c>
      <c r="R107" s="5">
        <v>7.9899999999999999E-7</v>
      </c>
      <c r="S107" s="4">
        <v>4.1281010000000003E-3</v>
      </c>
      <c r="T107" s="4">
        <v>12.33470837</v>
      </c>
      <c r="U107" s="8" t="s">
        <v>137</v>
      </c>
    </row>
    <row r="109" spans="1:21" x14ac:dyDescent="0.2">
      <c r="A109" t="s">
        <v>348</v>
      </c>
      <c r="M109" t="s">
        <v>219</v>
      </c>
    </row>
    <row r="110" spans="1:21" x14ac:dyDescent="0.2">
      <c r="A110" t="s">
        <v>349</v>
      </c>
      <c r="M110" t="s">
        <v>24</v>
      </c>
    </row>
    <row r="111" spans="1:21" x14ac:dyDescent="0.2">
      <c r="A111" t="s">
        <v>350</v>
      </c>
      <c r="M111" t="s">
        <v>351</v>
      </c>
    </row>
    <row r="112" spans="1:21" x14ac:dyDescent="0.2">
      <c r="A112" t="s">
        <v>352</v>
      </c>
    </row>
    <row r="113" spans="1:1" x14ac:dyDescent="0.2">
      <c r="A113" t="s">
        <v>353</v>
      </c>
    </row>
    <row r="114" spans="1:1" x14ac:dyDescent="0.2">
      <c r="A114" t="s">
        <v>354</v>
      </c>
    </row>
  </sheetData>
  <conditionalFormatting sqref="A4:A10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.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Bruyant</dc:creator>
  <cp:lastModifiedBy>Microsoft Office User</cp:lastModifiedBy>
  <dcterms:created xsi:type="dcterms:W3CDTF">2025-11-23T16:31:22Z</dcterms:created>
  <dcterms:modified xsi:type="dcterms:W3CDTF">2025-11-24T09:42:08Z</dcterms:modified>
</cp:coreProperties>
</file>